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/>
  <mc:AlternateContent xmlns:mc="http://schemas.openxmlformats.org/markup-compatibility/2006">
    <mc:Choice Requires="x15">
      <x15ac:absPath xmlns:x15ac="http://schemas.microsoft.com/office/spreadsheetml/2010/11/ac" url="/Users/qtu/work/Writing 写作/decode_writing/"/>
    </mc:Choice>
  </mc:AlternateContent>
  <xr:revisionPtr revIDLastSave="0" documentId="13_ncr:1_{BEE867F3-DB5D-2948-A3E7-CAFAF0855953}" xr6:coauthVersionLast="36" xr6:coauthVersionMax="36" xr10:uidLastSave="{00000000-0000-0000-0000-000000000000}"/>
  <bookViews>
    <workbookView xWindow="0" yWindow="460" windowWidth="27840" windowHeight="17540" tabRatio="500" xr2:uid="{00000000-000D-0000-FFFF-FFFF00000000}"/>
  </bookViews>
  <sheets>
    <sheet name="Table S1  Top DE 300 genes" sheetId="6" r:id="rId1"/>
    <sheet name="Table S2 Decode-seq oligos" sheetId="1" r:id="rId2"/>
    <sheet name="Table S2 BRB-seq barcode used" sheetId="5" r:id="rId3"/>
    <sheet name="Table S2 Medaka qPCR" sheetId="3" r:id="rId4"/>
    <sheet name="Table S2 Medaka KO" sheetId="4" r:id="rId5"/>
    <sheet name="Table S3 Reads stat" sheetId="7" r:id="rId6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7" l="1"/>
  <c r="F2" i="7"/>
  <c r="C3" i="7"/>
  <c r="F3" i="7"/>
  <c r="C4" i="7"/>
  <c r="F4" i="7"/>
  <c r="C5" i="7"/>
  <c r="F5" i="7"/>
  <c r="C6" i="7"/>
  <c r="F6" i="7"/>
  <c r="C7" i="7"/>
  <c r="F7" i="7"/>
  <c r="C8" i="7"/>
  <c r="F8" i="7"/>
  <c r="C9" i="7"/>
  <c r="F9" i="7"/>
  <c r="C10" i="7"/>
  <c r="F10" i="7"/>
  <c r="C11" i="7"/>
  <c r="F11" i="7"/>
  <c r="I11" i="7"/>
  <c r="C12" i="7"/>
  <c r="F12" i="7"/>
  <c r="I12" i="7"/>
  <c r="C13" i="7"/>
  <c r="F13" i="7"/>
  <c r="I13" i="7"/>
</calcChain>
</file>

<file path=xl/sharedStrings.xml><?xml version="1.0" encoding="utf-8"?>
<sst xmlns="http://schemas.openxmlformats.org/spreadsheetml/2006/main" count="1107" uniqueCount="976">
  <si>
    <t xml:space="preserve">Oligonucleotides used for Decode-seq library preparation </t>
  </si>
  <si>
    <t>Name</t>
  </si>
  <si>
    <t>Sequence</t>
  </si>
  <si>
    <t>Notes</t>
  </si>
  <si>
    <t>Reverse transcription primers</t>
  </si>
  <si>
    <t>5bc-RT primer</t>
  </si>
  <si>
    <t>ACACTCTTTCCCTACACGACGC AGTCG T30 VN</t>
  </si>
  <si>
    <t>reverse transcription, for decode-seq</t>
  </si>
  <si>
    <t>3bc-RT primers</t>
  </si>
  <si>
    <t>ACACTCTTTCCCTACACGACGCTCTTCCGATCT [BC6] (N)10 T30 VN</t>
  </si>
  <si>
    <t>template switching oligonucleotides (TSOs)</t>
  </si>
  <si>
    <t>5bc-TSO primers</t>
  </si>
  <si>
    <t>ACACTCTTTCCCTACACGACGC TCTTCCGATCT [BC6] (N)17 /rG/rG/rG/</t>
  </si>
  <si>
    <t>3bc-TSO primer</t>
  </si>
  <si>
    <t>ACACTCTTTCCCTACACGACGC/rG/rG/rG/</t>
  </si>
  <si>
    <t>template switching oligonucleotides (TSOs), for scrb-seq</t>
  </si>
  <si>
    <t>Library preparation primers</t>
  </si>
  <si>
    <t>single-PCR primer</t>
  </si>
  <si>
    <t>pre-amplification(single primer PCR), for both decode-seq and scrb-seq</t>
  </si>
  <si>
    <t>P5R1 primer</t>
  </si>
  <si>
    <t>AATGATACGGCGACCACCGAGATCTACACTCTTTCCCTACACGACGCTCTTCCGATCT</t>
  </si>
  <si>
    <t>library amplification, forward library primer, containing P5 sequence and universal sequencing primer</t>
  </si>
  <si>
    <t>P7 primers</t>
  </si>
  <si>
    <t>CAAGCAGAAGACGGCATACGAGAT [i7 index] GTCTCGTGGGCTCGG</t>
  </si>
  <si>
    <t>library amplification, reverse library primer, universal P7 sequence, containing i7 index</t>
  </si>
  <si>
    <t>5bc_TSO primers containing sample barcodes (index sequences are bold)</t>
  </si>
  <si>
    <t>5bc-TSO11</t>
  </si>
  <si>
    <t>5bc-TSO12</t>
  </si>
  <si>
    <t>5bc-TSO13</t>
  </si>
  <si>
    <t>5bc-TSO14</t>
  </si>
  <si>
    <t>5bc-TSO15</t>
  </si>
  <si>
    <t>5bc-TSO16</t>
  </si>
  <si>
    <t>5bc-TSO17</t>
  </si>
  <si>
    <t>5bc-TSO18</t>
  </si>
  <si>
    <t>5bc-TSO19</t>
  </si>
  <si>
    <t>5bc-TSO20</t>
  </si>
  <si>
    <t>5bc-TSO21</t>
  </si>
  <si>
    <t>5bc-TSO22</t>
  </si>
  <si>
    <t>5bc-TSO23</t>
  </si>
  <si>
    <t>5bc-TSO24</t>
  </si>
  <si>
    <t>5bc-TSO25</t>
  </si>
  <si>
    <t>5bc-TSO26</t>
  </si>
  <si>
    <t>5bc-TSO27</t>
  </si>
  <si>
    <t>5bc-TSO28</t>
  </si>
  <si>
    <t>5bc-TSO29</t>
  </si>
  <si>
    <t>5bc-TSO30</t>
  </si>
  <si>
    <t>5bc-TSO31</t>
  </si>
  <si>
    <t>5bc-TSO32</t>
  </si>
  <si>
    <t>5bc-TSO33</t>
  </si>
  <si>
    <t>5bc-TSO34</t>
  </si>
  <si>
    <t>5bc-TSO35</t>
  </si>
  <si>
    <t>5bc-TSO36</t>
  </si>
  <si>
    <t>5bc-TSO37</t>
  </si>
  <si>
    <t>5bc-TSO38</t>
  </si>
  <si>
    <t>5bc-TSO39</t>
  </si>
  <si>
    <t>5bc-TSO40</t>
  </si>
  <si>
    <t>3bc-RT primers containing sample barcodes (index sequences are bold)</t>
  </si>
  <si>
    <t>3bc-RT1</t>
  </si>
  <si>
    <t>3bc-RT2</t>
  </si>
  <si>
    <t>3bc-RT3</t>
  </si>
  <si>
    <t>3bc-RT4</t>
  </si>
  <si>
    <t>P7 primers containing i7 index (index sequences are bold)</t>
  </si>
  <si>
    <t>P7-N706</t>
  </si>
  <si>
    <t>ACACTCTTTCCCTACACGACGC</t>
    <phoneticPr fontId="3" type="noConversion"/>
  </si>
  <si>
    <t>reference</t>
    <phoneticPr fontId="3" type="noConversion"/>
  </si>
  <si>
    <t>Soumillon, M., et al. (2014)</t>
    <phoneticPr fontId="3" type="noConversion"/>
  </si>
  <si>
    <t>CTGGTACTGCTGGTAGTTGT</t>
    <phoneticPr fontId="3" type="noConversion"/>
  </si>
  <si>
    <t>TGCTACAGAATCGCTTCCAT</t>
    <phoneticPr fontId="3" type="noConversion"/>
  </si>
  <si>
    <t>dmy genotyping forward primer</t>
    <phoneticPr fontId="3" type="noConversion"/>
  </si>
  <si>
    <t>dmy genotyping reverse primer</t>
    <phoneticPr fontId="3" type="noConversion"/>
  </si>
  <si>
    <t>genotyping primer</t>
    <phoneticPr fontId="3" type="noConversion"/>
  </si>
  <si>
    <t>TCTGGCCCCTCCATCGTCCA</t>
  </si>
  <si>
    <t>GGGCAGCCTTCACAGAGGCA</t>
  </si>
  <si>
    <t>actin_R1</t>
    <phoneticPr fontId="5" type="noConversion"/>
  </si>
  <si>
    <t>DMY_357F</t>
    <phoneticPr fontId="3" type="noConversion"/>
  </si>
  <si>
    <t>DMY_357R</t>
    <phoneticPr fontId="3" type="noConversion"/>
  </si>
  <si>
    <t>actin genotyping forward primer</t>
    <phoneticPr fontId="3" type="noConversion"/>
  </si>
  <si>
    <t>actin genotyping reverse primer</t>
    <phoneticPr fontId="3" type="noConversion"/>
  </si>
  <si>
    <t>qPCR primer</t>
    <phoneticPr fontId="3" type="noConversion"/>
  </si>
  <si>
    <t>P7-N705</t>
    <phoneticPr fontId="3" type="noConversion"/>
  </si>
  <si>
    <t>P7-N704 </t>
    <phoneticPr fontId="3" type="noConversion"/>
  </si>
  <si>
    <t>P7-N703 </t>
    <phoneticPr fontId="3" type="noConversion"/>
  </si>
  <si>
    <t>P7-N702 </t>
    <phoneticPr fontId="3" type="noConversion"/>
  </si>
  <si>
    <t>P7-N701 </t>
    <phoneticPr fontId="3" type="noConversion"/>
  </si>
  <si>
    <t>seq</t>
    <phoneticPr fontId="3" type="noConversion"/>
  </si>
  <si>
    <t>name</t>
    <phoneticPr fontId="3" type="noConversion"/>
  </si>
  <si>
    <t>tanaka,2014</t>
  </si>
  <si>
    <t>07290_f</t>
  </si>
  <si>
    <t>07290_r</t>
  </si>
  <si>
    <t>08781_f</t>
  </si>
  <si>
    <t>08781_r</t>
  </si>
  <si>
    <t>11672_f</t>
  </si>
  <si>
    <t>11672_r</t>
  </si>
  <si>
    <t>13696_f</t>
  </si>
  <si>
    <t>13696_r</t>
  </si>
  <si>
    <t>15290_f</t>
  </si>
  <si>
    <t>15290_r</t>
  </si>
  <si>
    <t>18750_f</t>
  </si>
  <si>
    <t>18750_r</t>
  </si>
  <si>
    <t>19836_f</t>
  </si>
  <si>
    <t>19836_r</t>
  </si>
  <si>
    <t>22295_f</t>
  </si>
  <si>
    <t>22295_r</t>
  </si>
  <si>
    <t>24012_f</t>
  </si>
  <si>
    <t>24012_r</t>
  </si>
  <si>
    <t>24202_f</t>
  </si>
  <si>
    <t>24202_r</t>
  </si>
  <si>
    <t>26596_f</t>
  </si>
  <si>
    <t>26596_r</t>
  </si>
  <si>
    <t>26602_f</t>
  </si>
  <si>
    <t>26602_r</t>
  </si>
  <si>
    <t>28128_f</t>
  </si>
  <si>
    <t>28128_r</t>
  </si>
  <si>
    <t>28551_f</t>
  </si>
  <si>
    <t>28551_r</t>
  </si>
  <si>
    <t>28890_f</t>
  </si>
  <si>
    <t>28890_r</t>
  </si>
  <si>
    <t>30055_f</t>
  </si>
  <si>
    <t>30055_r</t>
  </si>
  <si>
    <t>30645_f</t>
  </si>
  <si>
    <t>30645_r</t>
  </si>
  <si>
    <t>ccl19a1_f</t>
  </si>
  <si>
    <t>ccl19a1_r</t>
  </si>
  <si>
    <t>cd74a_f</t>
  </si>
  <si>
    <t>cd74a_r</t>
  </si>
  <si>
    <t>ctsbb_f</t>
  </si>
  <si>
    <t>ctsbb_r</t>
  </si>
  <si>
    <t>fbxo32_f</t>
  </si>
  <si>
    <t>fbxo32_r</t>
  </si>
  <si>
    <t>foxl3_f</t>
  </si>
  <si>
    <t>foxl3_r</t>
  </si>
  <si>
    <t>fshb_f</t>
  </si>
  <si>
    <t>fshb_r</t>
  </si>
  <si>
    <t>gsdf_f</t>
  </si>
  <si>
    <t>gsdf_r</t>
  </si>
  <si>
    <t>irf10_f</t>
  </si>
  <si>
    <t>irf10_r</t>
  </si>
  <si>
    <t>krt97_f</t>
  </si>
  <si>
    <t>krt97_r</t>
  </si>
  <si>
    <t>lygl2_f</t>
  </si>
  <si>
    <t>lygl2_r</t>
  </si>
  <si>
    <t>orla-b2m_f</t>
  </si>
  <si>
    <t>orla-b2m_r</t>
  </si>
  <si>
    <t>pdzk1_f</t>
  </si>
  <si>
    <t>pdzk1_r</t>
  </si>
  <si>
    <t>psme2_f</t>
  </si>
  <si>
    <t>psme2_r</t>
  </si>
  <si>
    <t>tatdn2_f</t>
  </si>
  <si>
    <t>tatdn2_r</t>
  </si>
  <si>
    <t>tbc1d30_f</t>
  </si>
  <si>
    <t>tbc1d30_r</t>
  </si>
  <si>
    <t>vasa_f</t>
  </si>
  <si>
    <t>vasa_r</t>
  </si>
  <si>
    <t>dmy_f</t>
  </si>
  <si>
    <t>dmy_r</t>
  </si>
  <si>
    <t>CGCCAGGGAATATTTCAACT</t>
    <phoneticPr fontId="3" type="noConversion"/>
  </si>
  <si>
    <t>CCGTACTGTGCAAATCTGGC</t>
    <phoneticPr fontId="3" type="noConversion"/>
  </si>
  <si>
    <t>CTGCAAGCGAAACGTGATAA</t>
    <phoneticPr fontId="3" type="noConversion"/>
  </si>
  <si>
    <t>TTCTGGTGGCCGTTTCTCAC</t>
    <phoneticPr fontId="3" type="noConversion"/>
  </si>
  <si>
    <t>ACGGAGACTGCCTTGAAGAA</t>
    <phoneticPr fontId="3" type="noConversion"/>
  </si>
  <si>
    <t>TGTTGTTGAAGATGTGATAC</t>
    <phoneticPr fontId="3" type="noConversion"/>
  </si>
  <si>
    <t>CTGTTGGGCAGGGTTAAAGA</t>
    <phoneticPr fontId="3" type="noConversion"/>
  </si>
  <si>
    <t>TCTGTCCAACCACGGGTTTC</t>
    <phoneticPr fontId="3" type="noConversion"/>
  </si>
  <si>
    <t>TCCCTCGAGGCAACTTTAGA</t>
    <phoneticPr fontId="3" type="noConversion"/>
  </si>
  <si>
    <t>CCTGCTAGCTGAGTTTCTCC</t>
    <phoneticPr fontId="3" type="noConversion"/>
  </si>
  <si>
    <t>AGATCCGCATCATCCAGAAG</t>
    <phoneticPr fontId="3" type="noConversion"/>
  </si>
  <si>
    <t>CCTTCTCCATGTCGTGGTCG</t>
    <phoneticPr fontId="3" type="noConversion"/>
  </si>
  <si>
    <t>TGCAGAACTGCAAGATCAAAG</t>
    <phoneticPr fontId="3" type="noConversion"/>
  </si>
  <si>
    <t>GGAAGAAGCGGACCATCTTC</t>
    <phoneticPr fontId="3" type="noConversion"/>
  </si>
  <si>
    <t>GGTCATGGCTGGAATCAGTT</t>
    <phoneticPr fontId="3" type="noConversion"/>
  </si>
  <si>
    <t>TCAGCTCAAGTTCTCCACC</t>
    <phoneticPr fontId="3" type="noConversion"/>
  </si>
  <si>
    <t>GGCAAGAGCATCACAGACAG</t>
    <phoneticPr fontId="3" type="noConversion"/>
  </si>
  <si>
    <t>GAGAAGGGAGTCATCGGACC</t>
    <phoneticPr fontId="3" type="noConversion"/>
  </si>
  <si>
    <t>GTATGGCTGGGTTGTCAGGT</t>
    <phoneticPr fontId="3" type="noConversion"/>
  </si>
  <si>
    <t>GGACTGTTTTTCTGTCTCAG</t>
    <phoneticPr fontId="3" type="noConversion"/>
  </si>
  <si>
    <t>TGAAGACGCAGCTGACAAAC</t>
    <phoneticPr fontId="3" type="noConversion"/>
  </si>
  <si>
    <t>TTCTCCATGGAGTCAGCAAT</t>
    <phoneticPr fontId="3" type="noConversion"/>
  </si>
  <si>
    <t>TCCTTGTCCCGTCTTGTCTT</t>
    <phoneticPr fontId="3" type="noConversion"/>
  </si>
  <si>
    <t>CCACTCCTTGTCCAGACGCA</t>
    <phoneticPr fontId="3" type="noConversion"/>
  </si>
  <si>
    <t>CACACGGCAGAGTGATTGTT</t>
    <phoneticPr fontId="3" type="noConversion"/>
  </si>
  <si>
    <t>ACGGTTACTAAAGCGGATGC</t>
    <phoneticPr fontId="3" type="noConversion"/>
  </si>
  <si>
    <t>CTGATCCTTCTGGAGCCTGT</t>
    <phoneticPr fontId="3" type="noConversion"/>
  </si>
  <si>
    <t>GATCCTTTCCATGTTCTTAG</t>
    <phoneticPr fontId="3" type="noConversion"/>
  </si>
  <si>
    <t>CTGGCCTCGGTTAAGAACAG</t>
    <phoneticPr fontId="3" type="noConversion"/>
  </si>
  <si>
    <t>CTTCTGAGCATCAGAGCCTC</t>
    <phoneticPr fontId="3" type="noConversion"/>
  </si>
  <si>
    <t>CGGCCTCATTCCATACACTT</t>
    <phoneticPr fontId="3" type="noConversion"/>
  </si>
  <si>
    <t>CTTGGAACAAGTACATGTTC</t>
    <phoneticPr fontId="3" type="noConversion"/>
  </si>
  <si>
    <t>CTGAAATGAAAGCCGGACTC</t>
    <phoneticPr fontId="3" type="noConversion"/>
  </si>
  <si>
    <t>TCACAGATGTGGGATCAGCT</t>
    <phoneticPr fontId="3" type="noConversion"/>
  </si>
  <si>
    <t>AAACACTCTGCGTGCCTCAT</t>
    <phoneticPr fontId="3" type="noConversion"/>
  </si>
  <si>
    <t>CGCCGGGCCTTATAGCCGTT</t>
    <phoneticPr fontId="3" type="noConversion"/>
  </si>
  <si>
    <t>ATGAGAGCGAGTGGCAGACT</t>
    <phoneticPr fontId="3" type="noConversion"/>
  </si>
  <si>
    <t>TCTTGATCATAGATGCTGGC</t>
    <phoneticPr fontId="3" type="noConversion"/>
  </si>
  <si>
    <t>CAGGAGGCTTGTTTGACTCC</t>
    <phoneticPr fontId="3" type="noConversion"/>
  </si>
  <si>
    <t>CACACTTGGGAGTCTCCACT</t>
    <phoneticPr fontId="3" type="noConversion"/>
  </si>
  <si>
    <t>GATGGCAGAGACCTGGTGAG</t>
    <phoneticPr fontId="3" type="noConversion"/>
  </si>
  <si>
    <t>CGATCTGTGAAGTGGTAATG</t>
    <phoneticPr fontId="3" type="noConversion"/>
  </si>
  <si>
    <t>TACGGGAGGCAGACAGAGTC</t>
    <phoneticPr fontId="3" type="noConversion"/>
  </si>
  <si>
    <t>AGTAACCTTGACATAGCCAC</t>
    <phoneticPr fontId="3" type="noConversion"/>
  </si>
  <si>
    <t>GTCAGCATCCCTGTGGAGAG</t>
    <phoneticPr fontId="3" type="noConversion"/>
  </si>
  <si>
    <t>GGTCTTCATAGCTGATGTAG</t>
    <phoneticPr fontId="3" type="noConversion"/>
  </si>
  <si>
    <t>TCCATGGCCACCGAGGTCTT</t>
    <phoneticPr fontId="3" type="noConversion"/>
  </si>
  <si>
    <t>CCGAGGAATTGCAGAGAGCACA</t>
    <phoneticPr fontId="3" type="noConversion"/>
  </si>
  <si>
    <t>AAGCTCATCATGGCTCAGGT</t>
    <phoneticPr fontId="3" type="noConversion"/>
  </si>
  <si>
    <t>TCTTCTGTTTTGAAGATGCG</t>
    <phoneticPr fontId="3" type="noConversion"/>
  </si>
  <si>
    <t>GCGAGGGACTACAGCCACTA</t>
    <phoneticPr fontId="3" type="noConversion"/>
  </si>
  <si>
    <t>GCTGCCAGTTTGCTGTTGTC</t>
    <phoneticPr fontId="3" type="noConversion"/>
  </si>
  <si>
    <t>CCGCCTACAACACTGGAGAC</t>
    <phoneticPr fontId="3" type="noConversion"/>
  </si>
  <si>
    <t>TGGTTCTTGTACCACTGAGC</t>
    <phoneticPr fontId="3" type="noConversion"/>
  </si>
  <si>
    <t>CAGGTACACCTGCAAGGTCA</t>
    <phoneticPr fontId="3" type="noConversion"/>
  </si>
  <si>
    <t>AGCTGGGGTCGGCCTGGGTC</t>
    <phoneticPr fontId="3" type="noConversion"/>
  </si>
  <si>
    <t>CAGAGAGGAGCCCAAACAAG</t>
    <phoneticPr fontId="3" type="noConversion"/>
  </si>
  <si>
    <t>ACCTCCTTGCCGTCCACTGC</t>
    <phoneticPr fontId="3" type="noConversion"/>
  </si>
  <si>
    <t>ACGCCTTCATCCTCACAGAC</t>
    <phoneticPr fontId="3" type="noConversion"/>
  </si>
  <si>
    <t>TCTTCTTCTTGCCGTCTTCG</t>
    <phoneticPr fontId="3" type="noConversion"/>
  </si>
  <si>
    <t>CCCTTTAAACCGCATTGTGT</t>
    <phoneticPr fontId="3" type="noConversion"/>
  </si>
  <si>
    <t>GCTCCTCCAGGATGTGGAGA</t>
    <phoneticPr fontId="3" type="noConversion"/>
  </si>
  <si>
    <t>GGAGCATCAGTCCACAGTCA</t>
    <phoneticPr fontId="3" type="noConversion"/>
  </si>
  <si>
    <t>CGCCTGCTGCCGCCTCTTGA</t>
    <phoneticPr fontId="3" type="noConversion"/>
  </si>
  <si>
    <t>GTCAGCTTCCTCCTCCACTG</t>
    <phoneticPr fontId="3" type="noConversion"/>
  </si>
  <si>
    <t>GACTTGAACGTGGGCGGTCG</t>
    <phoneticPr fontId="3" type="noConversion"/>
  </si>
  <si>
    <t>ACTTCAGCCTGGAGGACAAC</t>
    <phoneticPr fontId="3" type="noConversion"/>
  </si>
  <si>
    <t>ACTAGTGAGCTGATGGAGCG</t>
    <phoneticPr fontId="3" type="noConversion"/>
  </si>
  <si>
    <t>actin_F1</t>
    <phoneticPr fontId="3" type="noConversion"/>
  </si>
  <si>
    <r>
      <t>reverse transcription, containing sample barcode</t>
    </r>
    <r>
      <rPr>
        <sz val="12"/>
        <color theme="1"/>
        <rFont val="Inziu Iosevka Slab SC"/>
        <family val="2"/>
        <charset val="136"/>
      </rPr>
      <t>，</t>
    </r>
    <r>
      <rPr>
        <sz val="12"/>
        <color theme="1"/>
        <rFont val="Courier New"/>
        <family val="1"/>
      </rPr>
      <t>for scrb-seq</t>
    </r>
  </si>
  <si>
    <r>
      <t>template switching oligonucleotides (TSOs), containing sample barcode</t>
    </r>
    <r>
      <rPr>
        <sz val="12"/>
        <color theme="1"/>
        <rFont val="Inziu Iosevka Slab SC"/>
        <family val="2"/>
        <charset val="136"/>
      </rPr>
      <t>，</t>
    </r>
    <r>
      <rPr>
        <sz val="12"/>
        <color theme="1"/>
        <rFont val="Courier New"/>
        <family val="1"/>
      </rPr>
      <t>for decode-seq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AGTCG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CCTG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CTACG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GACG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GGAG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TAGG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AGTAG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ATCT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CAAG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CGTT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CTGA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GATC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GGAA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TAGG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TGGA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AACC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AGAAG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CCTA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CGAT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GCTT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GTAC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TATG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TGCT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TTGC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ATGC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CAGCT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CGTA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GAGCA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GGAAC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TCGTG</t>
    </r>
    <r>
      <rPr>
        <sz val="12"/>
        <color theme="1"/>
        <rFont val="Courier New"/>
        <family val="1"/>
      </rPr>
      <t xml:space="preserve"> NNNNNNNNNNNNNNNNN /rG/rG/rG/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ATCGTC</t>
    </r>
    <r>
      <rPr>
        <sz val="12"/>
        <color theme="1"/>
        <rFont val="Courier New"/>
        <family val="1"/>
      </rPr>
      <t xml:space="preserve"> NNNNNNNNNN TTTTTTTTTTTTTTTTTTTTTTTTTTTTTT VN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CAGCCG</t>
    </r>
    <r>
      <rPr>
        <sz val="12"/>
        <color theme="1"/>
        <rFont val="Courier New"/>
        <family val="1"/>
      </rPr>
      <t xml:space="preserve"> NNNNNNNNNN TTTTTTTTTTTTTTTTTTTTTTTTTTTTTT VN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TCATAT</t>
    </r>
    <r>
      <rPr>
        <sz val="12"/>
        <color theme="1"/>
        <rFont val="Courier New"/>
        <family val="1"/>
      </rPr>
      <t xml:space="preserve"> NNNNNNNNNN TTTTTTTTTTTTTTTTTTTTTTTTTTTTTT VN</t>
    </r>
  </si>
  <si>
    <r>
      <t xml:space="preserve">ACACTCTTTCCCTACACGACGCTCTTCCGATCT </t>
    </r>
    <r>
      <rPr>
        <b/>
        <sz val="12"/>
        <color theme="1"/>
        <rFont val="Courier New"/>
        <family val="1"/>
      </rPr>
      <t>GCGAGC</t>
    </r>
    <r>
      <rPr>
        <sz val="12"/>
        <color theme="1"/>
        <rFont val="Courier New"/>
        <family val="1"/>
      </rPr>
      <t xml:space="preserve"> NNNNNNNNNN TTTTTTTTTTTTTTTTTTTTTTTTTTTTTT VN</t>
    </r>
  </si>
  <si>
    <r>
      <t xml:space="preserve">CAAGCAGAAGACGGCATACGAGAT </t>
    </r>
    <r>
      <rPr>
        <b/>
        <sz val="12"/>
        <color theme="1"/>
        <rFont val="Courier New"/>
        <family val="1"/>
      </rPr>
      <t>TCGCCTTA</t>
    </r>
    <r>
      <rPr>
        <sz val="12"/>
        <color theme="1"/>
        <rFont val="Courier New"/>
        <family val="1"/>
      </rPr>
      <t> GTCTCGTGGGCTCGG</t>
    </r>
    <phoneticPr fontId="3" type="noConversion"/>
  </si>
  <si>
    <r>
      <t xml:space="preserve">CAAGCAGAAGACGGCATACGAGAT </t>
    </r>
    <r>
      <rPr>
        <b/>
        <sz val="12"/>
        <color theme="1"/>
        <rFont val="Courier New"/>
        <family val="1"/>
      </rPr>
      <t>CTAGTACG</t>
    </r>
    <r>
      <rPr>
        <sz val="12"/>
        <color theme="1"/>
        <rFont val="Courier New"/>
        <family val="1"/>
      </rPr>
      <t> GTCTCGTGGGCTCGG</t>
    </r>
    <phoneticPr fontId="3" type="noConversion"/>
  </si>
  <si>
    <r>
      <t xml:space="preserve">CAAGCAGAAGACGGCATACGAGAT </t>
    </r>
    <r>
      <rPr>
        <b/>
        <sz val="12"/>
        <color theme="1"/>
        <rFont val="Courier New"/>
        <family val="1"/>
      </rPr>
      <t>TTCTGCCT</t>
    </r>
    <r>
      <rPr>
        <sz val="12"/>
        <color theme="1"/>
        <rFont val="Courier New"/>
        <family val="1"/>
      </rPr>
      <t> GTCTCGTGGGCTCGG</t>
    </r>
    <phoneticPr fontId="3" type="noConversion"/>
  </si>
  <si>
    <r>
      <t xml:space="preserve">CAAGCAGAAGACGGCATACGAGAT </t>
    </r>
    <r>
      <rPr>
        <b/>
        <sz val="12"/>
        <color theme="1"/>
        <rFont val="Courier New"/>
        <family val="1"/>
      </rPr>
      <t>GCTCAGGA</t>
    </r>
    <r>
      <rPr>
        <sz val="12"/>
        <color theme="1"/>
        <rFont val="Courier New"/>
        <family val="1"/>
      </rPr>
      <t> GTCTCGTGGGCTCGG</t>
    </r>
    <phoneticPr fontId="3" type="noConversion"/>
  </si>
  <si>
    <r>
      <t xml:space="preserve">CAAGCAGAAGACGGCATACGAGAT </t>
    </r>
    <r>
      <rPr>
        <b/>
        <sz val="12"/>
        <color theme="1"/>
        <rFont val="Courier New"/>
        <family val="1"/>
      </rPr>
      <t>AGGAGTCC</t>
    </r>
    <r>
      <rPr>
        <sz val="12"/>
        <color theme="1"/>
        <rFont val="Courier New"/>
        <family val="1"/>
      </rPr>
      <t xml:space="preserve"> GTCTCGTGGGCTCGG</t>
    </r>
    <phoneticPr fontId="3" type="noConversion"/>
  </si>
  <si>
    <r>
      <t xml:space="preserve">CAAGCAGAAGACGGCATACGAGAT </t>
    </r>
    <r>
      <rPr>
        <b/>
        <sz val="12"/>
        <color theme="1"/>
        <rFont val="Courier New"/>
        <family val="1"/>
      </rPr>
      <t>CATGCCTA</t>
    </r>
    <r>
      <rPr>
        <sz val="12"/>
        <color theme="1"/>
        <rFont val="Courier New"/>
        <family val="1"/>
      </rPr>
      <t xml:space="preserve"> GTCTCGTGGGCTCGG</t>
    </r>
  </si>
  <si>
    <t>Guide Template</t>
    <phoneticPr fontId="9" type="noConversion"/>
  </si>
  <si>
    <t>sgRNA-1</t>
    <phoneticPr fontId="9" type="noConversion"/>
  </si>
  <si>
    <t>taatacgactcactataGGAAGGTCTGATCTGTCCTGgttttagagctagaa</t>
    <phoneticPr fontId="9" type="noConversion"/>
  </si>
  <si>
    <t>sgRNA-2</t>
  </si>
  <si>
    <t>taatacgactcactataGGGGGTCACGGCGTGGCCGCgttttagagctagaa</t>
    <phoneticPr fontId="11" type="noConversion"/>
  </si>
  <si>
    <t>sgRNA-3</t>
  </si>
  <si>
    <t>taatacgactcactataGGGCCGCCGGTTGTTGGAAGgttttagagctagaa</t>
    <phoneticPr fontId="11" type="noConversion"/>
  </si>
  <si>
    <t>sgRNA-4</t>
  </si>
  <si>
    <t>taatacgactcactataGGGCAAGCAATTAACAGTGAgttttagagctagaa</t>
    <phoneticPr fontId="11" type="noConversion"/>
  </si>
  <si>
    <t>Primers of Mutation Detection</t>
    <phoneticPr fontId="9" type="noConversion"/>
  </si>
  <si>
    <t>1F</t>
    <phoneticPr fontId="9" type="noConversion"/>
  </si>
  <si>
    <t>CGTGTTTTATTCATGTTGCAGCG</t>
    <phoneticPr fontId="9" type="noConversion"/>
  </si>
  <si>
    <t>1R</t>
    <phoneticPr fontId="9" type="noConversion"/>
  </si>
  <si>
    <t>CAACCACACATGCAGTCACA</t>
    <phoneticPr fontId="9" type="noConversion"/>
  </si>
  <si>
    <t>23F</t>
    <phoneticPr fontId="9" type="noConversion"/>
  </si>
  <si>
    <t>GACAGAACGCTCAGATTTGTGG</t>
    <phoneticPr fontId="9" type="noConversion"/>
  </si>
  <si>
    <t>23R</t>
    <phoneticPr fontId="9" type="noConversion"/>
  </si>
  <si>
    <t>CAAAACCACTTTGTCAGAACCAAAT</t>
    <phoneticPr fontId="9" type="noConversion"/>
  </si>
  <si>
    <t>4F</t>
    <phoneticPr fontId="9" type="noConversion"/>
  </si>
  <si>
    <t>CATCCCTGTGTGGCATCAGTG</t>
    <phoneticPr fontId="9" type="noConversion"/>
  </si>
  <si>
    <t>4R</t>
    <phoneticPr fontId="9" type="noConversion"/>
  </si>
  <si>
    <t>TGAGACAGCATCAATAACTACAGTG</t>
    <phoneticPr fontId="9" type="noConversion"/>
  </si>
  <si>
    <r>
      <t>Sequence (5'</t>
    </r>
    <r>
      <rPr>
        <b/>
        <sz val="14"/>
        <color theme="1"/>
        <rFont val="等线"/>
        <family val="3"/>
        <charset val="134"/>
      </rPr>
      <t>→</t>
    </r>
    <r>
      <rPr>
        <b/>
        <sz val="14"/>
        <color theme="1"/>
        <rFont val="Courier New"/>
        <family val="1"/>
      </rPr>
      <t xml:space="preserve"> 3')</t>
    </r>
    <phoneticPr fontId="9" type="noConversion"/>
  </si>
  <si>
    <r>
      <t>Sequence (5'</t>
    </r>
    <r>
      <rPr>
        <b/>
        <sz val="14"/>
        <color theme="1"/>
        <rFont val="等线"/>
        <family val="3"/>
        <charset val="134"/>
      </rPr>
      <t>→</t>
    </r>
    <r>
      <rPr>
        <b/>
        <sz val="14"/>
        <color theme="1"/>
        <rFont val="Courier New"/>
        <family val="1"/>
      </rPr>
      <t xml:space="preserve"> 3')</t>
    </r>
  </si>
  <si>
    <t>Medaka KO</t>
    <phoneticPr fontId="3" type="noConversion"/>
  </si>
  <si>
    <t>GTCAAG</t>
  </si>
  <si>
    <t>bc00</t>
  </si>
  <si>
    <t>ATGTAA</t>
  </si>
  <si>
    <t>bc01</t>
  </si>
  <si>
    <t>GACGGG</t>
  </si>
  <si>
    <t>bc02</t>
  </si>
  <si>
    <t>CCACGC</t>
  </si>
  <si>
    <t>bc03</t>
  </si>
  <si>
    <t>AAGTTA</t>
  </si>
  <si>
    <t>bc04</t>
  </si>
  <si>
    <t>ATTATC</t>
  </si>
  <si>
    <t>bc05</t>
  </si>
  <si>
    <t>TACAAA</t>
  </si>
  <si>
    <t>bc06</t>
  </si>
  <si>
    <t>TTCATA</t>
  </si>
  <si>
    <t>bc07</t>
  </si>
  <si>
    <t>CTTAAT</t>
  </si>
  <si>
    <t>bc08</t>
  </si>
  <si>
    <t>GAATAT</t>
  </si>
  <si>
    <t>bc09</t>
  </si>
  <si>
    <t>GATTAA</t>
  </si>
  <si>
    <t>bc10</t>
  </si>
  <si>
    <t>GTTAAA</t>
  </si>
  <si>
    <t>bc11</t>
  </si>
  <si>
    <t>CAGCGC</t>
  </si>
  <si>
    <t>bc12</t>
  </si>
  <si>
    <t>CTAAAA</t>
  </si>
  <si>
    <t>bc13</t>
  </si>
  <si>
    <t>TTGTCC</t>
  </si>
  <si>
    <t>bc14</t>
  </si>
  <si>
    <t>TAAAAC</t>
  </si>
  <si>
    <t>bc15</t>
  </si>
  <si>
    <t>AATATG</t>
  </si>
  <si>
    <t>bc16</t>
  </si>
  <si>
    <t>AGCCGC</t>
  </si>
  <si>
    <t>bc17</t>
  </si>
  <si>
    <t>GAAGAC</t>
  </si>
  <si>
    <t>bc18</t>
  </si>
  <si>
    <t>AATGTA</t>
  </si>
  <si>
    <t>bc19</t>
  </si>
  <si>
    <t>CGCGTG</t>
  </si>
  <si>
    <t>bc20</t>
  </si>
  <si>
    <t>CATAAA</t>
  </si>
  <si>
    <t>bc21</t>
  </si>
  <si>
    <t>AAACAT</t>
  </si>
  <si>
    <t>bc22</t>
  </si>
  <si>
    <t>ATAAGT</t>
  </si>
  <si>
    <t>bc23</t>
  </si>
  <si>
    <t>TCAAAA</t>
  </si>
  <si>
    <t>bc24</t>
  </si>
  <si>
    <t>TCCAAC</t>
  </si>
  <si>
    <t>bc25</t>
  </si>
  <si>
    <t>ATATGA</t>
  </si>
  <si>
    <t>bc26</t>
  </si>
  <si>
    <t>GGACAT</t>
  </si>
  <si>
    <t>bc27</t>
  </si>
  <si>
    <t>TTTTAG</t>
  </si>
  <si>
    <t>bc28</t>
  </si>
  <si>
    <t>ATAGAT</t>
  </si>
  <si>
    <t>bc29</t>
  </si>
  <si>
    <t>ACTAAA</t>
  </si>
  <si>
    <t>bc30</t>
  </si>
  <si>
    <t>AACATA</t>
  </si>
  <si>
    <t>bc31</t>
  </si>
  <si>
    <t>TATTAC</t>
  </si>
  <si>
    <t>bc32</t>
  </si>
  <si>
    <t>ATTTTG</t>
  </si>
  <si>
    <t>bc33</t>
  </si>
  <si>
    <t>TTAACT</t>
  </si>
  <si>
    <t>bc34</t>
  </si>
  <si>
    <t>TATAAG</t>
  </si>
  <si>
    <t>bc35</t>
  </si>
  <si>
    <t>TTGTTA</t>
  </si>
  <si>
    <t>bc36</t>
  </si>
  <si>
    <t>TTTATG</t>
  </si>
  <si>
    <t>bc37</t>
  </si>
  <si>
    <t>TATCAT</t>
  </si>
  <si>
    <t>bc38</t>
  </si>
  <si>
    <t>CACCGG</t>
  </si>
  <si>
    <t>bc39</t>
  </si>
  <si>
    <t>AGAATT</t>
  </si>
  <si>
    <t>bc40</t>
  </si>
  <si>
    <t>TCTAAT</t>
  </si>
  <si>
    <t>bc41</t>
  </si>
  <si>
    <t>TGTATT</t>
  </si>
  <si>
    <t>bc42</t>
  </si>
  <si>
    <t>TTGGAT</t>
  </si>
  <si>
    <t>bc43</t>
  </si>
  <si>
    <t>ATCTAT</t>
  </si>
  <si>
    <t>bc44</t>
  </si>
  <si>
    <t>CATCAG</t>
  </si>
  <si>
    <t>bc45</t>
  </si>
  <si>
    <t>TAGAAT</t>
  </si>
  <si>
    <t>bc46</t>
  </si>
  <si>
    <t>TTACTA</t>
  </si>
  <si>
    <t>bc47</t>
  </si>
  <si>
    <t>TAATAG</t>
  </si>
  <si>
    <t>bc48</t>
  </si>
  <si>
    <t>AAATCA</t>
  </si>
  <si>
    <t>bc49</t>
  </si>
  <si>
    <t>ACGCGC</t>
  </si>
  <si>
    <t>bc50</t>
  </si>
  <si>
    <t>TAACAA</t>
  </si>
  <si>
    <t>bc51</t>
  </si>
  <si>
    <t>TGAATA</t>
  </si>
  <si>
    <t>bc52</t>
  </si>
  <si>
    <t>AGTATA</t>
  </si>
  <si>
    <t>bc53</t>
  </si>
  <si>
    <t>AATTTC</t>
  </si>
  <si>
    <t>bc54</t>
  </si>
  <si>
    <t>ATTGTT</t>
  </si>
  <si>
    <t>bc55</t>
  </si>
  <si>
    <t>ACCCGG</t>
  </si>
  <si>
    <t>bc56</t>
  </si>
  <si>
    <t>TTATCA</t>
  </si>
  <si>
    <t>bc57</t>
  </si>
  <si>
    <t>ATCGAG</t>
  </si>
  <si>
    <t>bc58</t>
  </si>
  <si>
    <t>CGACTT</t>
  </si>
  <si>
    <t>bc59</t>
  </si>
  <si>
    <t>barcode</t>
    <phoneticPr fontId="3" type="noConversion"/>
  </si>
  <si>
    <t>id</t>
    <phoneticPr fontId="3" type="noConversion"/>
  </si>
  <si>
    <t>psma6l</t>
  </si>
  <si>
    <t>ENSORLG00000008691</t>
  </si>
  <si>
    <t>None</t>
  </si>
  <si>
    <t>ENSORLG00000002736</t>
  </si>
  <si>
    <t>zgc:195001</t>
  </si>
  <si>
    <t>ENSORLG00000025527</t>
  </si>
  <si>
    <t>RAP1GDS1</t>
  </si>
  <si>
    <t>ENSORLG00000011995</t>
  </si>
  <si>
    <t>si:ch211-166g5.4</t>
  </si>
  <si>
    <t>ENSORLG00000006188</t>
  </si>
  <si>
    <t>ENSORLG00000024488</t>
  </si>
  <si>
    <t>cyp51</t>
  </si>
  <si>
    <t>ENSORLG00000020002</t>
  </si>
  <si>
    <t>smc1b</t>
  </si>
  <si>
    <t>ENSORLG00000001003</t>
  </si>
  <si>
    <t>zc3h7a</t>
  </si>
  <si>
    <t>ENSORLG00000004865</t>
  </si>
  <si>
    <t>appl2</t>
  </si>
  <si>
    <t>ENSORLG00000002887</t>
  </si>
  <si>
    <t>ENSORLG00000008284</t>
  </si>
  <si>
    <t>BNC1</t>
  </si>
  <si>
    <t>ENSORLG00000019081</t>
  </si>
  <si>
    <t>lats1</t>
  </si>
  <si>
    <t>ENSORLG00000017630</t>
  </si>
  <si>
    <t>fam83b</t>
  </si>
  <si>
    <t>ENSORLG00000009856</t>
  </si>
  <si>
    <t>ENSORLG00000022180</t>
  </si>
  <si>
    <t>lrrc4ba</t>
  </si>
  <si>
    <t>ENSORLG00000001903</t>
  </si>
  <si>
    <t>efl1</t>
  </si>
  <si>
    <t>ENSORLG00000020390</t>
  </si>
  <si>
    <t>ENSORLG00000027164</t>
  </si>
  <si>
    <t>cyb561d1</t>
  </si>
  <si>
    <t>ENSORLG00000023433</t>
  </si>
  <si>
    <t>APOH (1 of many)</t>
  </si>
  <si>
    <t>ENSORLG00000013831</t>
  </si>
  <si>
    <t>ENSORLG00000017381</t>
  </si>
  <si>
    <t>hddc2</t>
  </si>
  <si>
    <t>ENSORLG00000017039</t>
  </si>
  <si>
    <t>ENSORLG00000023761</t>
  </si>
  <si>
    <t>nitr20</t>
  </si>
  <si>
    <t>ENSORLG00000000367</t>
  </si>
  <si>
    <t>ppfibp2a</t>
  </si>
  <si>
    <t>ENSORLG00000026289</t>
  </si>
  <si>
    <t>kdm2bb</t>
  </si>
  <si>
    <t>ENSORLG00000008562</t>
  </si>
  <si>
    <t>lhx4</t>
  </si>
  <si>
    <t>ENSORLG00000017360</t>
  </si>
  <si>
    <t>slc45a4</t>
  </si>
  <si>
    <t>ENSORLG00000008614</t>
  </si>
  <si>
    <t>zmat4b</t>
  </si>
  <si>
    <t>ENSORLG00000016169</t>
  </si>
  <si>
    <t>sstr3</t>
  </si>
  <si>
    <t>ENSORLG00000001415</t>
  </si>
  <si>
    <t>ENSORLG00000024486</t>
  </si>
  <si>
    <t>ephx4</t>
  </si>
  <si>
    <t>ENSORLG00000013865</t>
  </si>
  <si>
    <t>dtl</t>
  </si>
  <si>
    <t>ENSORLG00000012152</t>
  </si>
  <si>
    <t>opgb</t>
  </si>
  <si>
    <t>ENSORLG00000004902</t>
  </si>
  <si>
    <t>ENSORLG00000002062</t>
  </si>
  <si>
    <t>ctps1b</t>
  </si>
  <si>
    <t>ENSORLG00000014184</t>
  </si>
  <si>
    <t>ENSORLG00000025808</t>
  </si>
  <si>
    <t>ENSORLG00000025178</t>
  </si>
  <si>
    <t>ENSORLG00000015603</t>
  </si>
  <si>
    <t>rtn2b</t>
  </si>
  <si>
    <t>ENSORLG00000009139</t>
  </si>
  <si>
    <t>sumo2</t>
  </si>
  <si>
    <t>ENSORLG00000009773</t>
  </si>
  <si>
    <t>ENSORLG00000029833</t>
  </si>
  <si>
    <t>lsm5</t>
  </si>
  <si>
    <t>ENSORLG00000027725</t>
  </si>
  <si>
    <t>si:dkey-40g16.5</t>
  </si>
  <si>
    <t>ENSORLG00000023084</t>
  </si>
  <si>
    <t>fam78ab</t>
  </si>
  <si>
    <t>ENSORLG00000029552</t>
  </si>
  <si>
    <t>nelfcd</t>
  </si>
  <si>
    <t>ENSORLG00000014746</t>
  </si>
  <si>
    <t>npr2</t>
  </si>
  <si>
    <t>ENSORLG00000013710</t>
  </si>
  <si>
    <t>snu13a</t>
  </si>
  <si>
    <t>ENSORLG00000022503</t>
  </si>
  <si>
    <t>dph5</t>
  </si>
  <si>
    <t>ENSORLG00000014112</t>
  </si>
  <si>
    <t>ENSORLG00000014137</t>
  </si>
  <si>
    <t>ENSORLG00000027197</t>
  </si>
  <si>
    <t>fstl4</t>
  </si>
  <si>
    <t>ENSORLG00000001025</t>
  </si>
  <si>
    <t>ENSORLG00000030070</t>
  </si>
  <si>
    <t>syt10</t>
  </si>
  <si>
    <t>ENSORLG00000016381</t>
  </si>
  <si>
    <t>zgc:77112</t>
  </si>
  <si>
    <t>ENSORLG00000011598</t>
  </si>
  <si>
    <t>prmt2</t>
  </si>
  <si>
    <t>ENSORLG00000016240</t>
  </si>
  <si>
    <t>ENSORLG00000017647</t>
  </si>
  <si>
    <t>pcdh15a</t>
  </si>
  <si>
    <t>ENSORLG00000023071</t>
  </si>
  <si>
    <t>ENSORLG00000029395</t>
  </si>
  <si>
    <t>nop58</t>
  </si>
  <si>
    <t>ENSORLG00000003162</t>
  </si>
  <si>
    <t>ctdspl3</t>
  </si>
  <si>
    <t>ENSORLG00000008205</t>
  </si>
  <si>
    <t>ENSORLG00000028807</t>
  </si>
  <si>
    <t>kdm6bb</t>
  </si>
  <si>
    <t>ENSORLG00000010264</t>
  </si>
  <si>
    <t>gadd45a</t>
  </si>
  <si>
    <t>ENSORLG00000005244</t>
  </si>
  <si>
    <t>ND4L</t>
  </si>
  <si>
    <t>ENSORLG00000021774</t>
  </si>
  <si>
    <t>aspscr1</t>
  </si>
  <si>
    <t>ENSORLG00000012233</t>
  </si>
  <si>
    <t>magi1b</t>
  </si>
  <si>
    <t>ENSORLG00000008073</t>
  </si>
  <si>
    <t>anpepb</t>
  </si>
  <si>
    <t>ENSORLG00000014593</t>
  </si>
  <si>
    <t>ENSORLG00000002714</t>
  </si>
  <si>
    <t>nupr1a</t>
  </si>
  <si>
    <t>ENSORLG00000022138</t>
  </si>
  <si>
    <t>dpp7</t>
  </si>
  <si>
    <t>ENSORLG00000017735</t>
  </si>
  <si>
    <t>irg1l</t>
  </si>
  <si>
    <t>ENSORLG00000006152</t>
  </si>
  <si>
    <t>ENSORLG00000001755</t>
  </si>
  <si>
    <t>ENSORLG00000026679</t>
  </si>
  <si>
    <t>ubfd1</t>
  </si>
  <si>
    <t>ENSORLG00000004878</t>
  </si>
  <si>
    <t>ENSORLG00000027842</t>
  </si>
  <si>
    <t>drg1</t>
  </si>
  <si>
    <t>ENSORLG00000009578</t>
  </si>
  <si>
    <t>bcl6aa</t>
  </si>
  <si>
    <t>ENSORLG00000015589</t>
  </si>
  <si>
    <t>ENSORLG00000008840</t>
  </si>
  <si>
    <t>tbc1d9</t>
  </si>
  <si>
    <t>ENSORLG00000020564</t>
  </si>
  <si>
    <t>mlf1</t>
  </si>
  <si>
    <t>ENSORLG00000007375</t>
  </si>
  <si>
    <t>zgc:153704</t>
  </si>
  <si>
    <t>ENSORLG00000006624</t>
  </si>
  <si>
    <t>ENSORLG00000003483</t>
  </si>
  <si>
    <t>tdrd1</t>
  </si>
  <si>
    <t>ENSORLG00000004833</t>
  </si>
  <si>
    <t>sost</t>
  </si>
  <si>
    <t>ENSORLG00000028572</t>
  </si>
  <si>
    <t>si:dkeyp-75h12.2</t>
  </si>
  <si>
    <t>ENSORLG00000007663</t>
  </si>
  <si>
    <t>ENSORLG00000029191</t>
  </si>
  <si>
    <t>ddit3</t>
  </si>
  <si>
    <t>ENSORLG00000022325</t>
  </si>
  <si>
    <t>slc37a1</t>
  </si>
  <si>
    <t>ENSORLG00000020837</t>
  </si>
  <si>
    <t>slc22a6l</t>
  </si>
  <si>
    <t>ENSORLG00000006079</t>
  </si>
  <si>
    <t>slc31a2</t>
  </si>
  <si>
    <t>ENSORLG00000029051</t>
  </si>
  <si>
    <t>apba2b</t>
  </si>
  <si>
    <t>ENSORLG00000006433</t>
  </si>
  <si>
    <t>lpxn</t>
  </si>
  <si>
    <t>ENSORLG00000022227</t>
  </si>
  <si>
    <t>clybl</t>
  </si>
  <si>
    <t>ENSORLG00000011150</t>
  </si>
  <si>
    <t>LRRC31</t>
  </si>
  <si>
    <t>ENSORLG00000002722</t>
  </si>
  <si>
    <t>zgc:158689</t>
  </si>
  <si>
    <t>ENSORLG00000011126</t>
  </si>
  <si>
    <t>cx34.4</t>
  </si>
  <si>
    <t>ENSORLG00000017468</t>
  </si>
  <si>
    <t>miip</t>
  </si>
  <si>
    <t>ENSORLG00000030292</t>
  </si>
  <si>
    <t>cmtm4</t>
  </si>
  <si>
    <t>ENSORLG00000005466</t>
  </si>
  <si>
    <t>ENSORLG00000027769</t>
  </si>
  <si>
    <t>xxylt1</t>
  </si>
  <si>
    <t>ENSORLG00000007720</t>
  </si>
  <si>
    <t>skib</t>
  </si>
  <si>
    <t>ENSORLG00000003949</t>
  </si>
  <si>
    <t>ENSORLG00000000939</t>
  </si>
  <si>
    <t>txlnba</t>
  </si>
  <si>
    <t>ENSORLG00000009289</t>
  </si>
  <si>
    <t>dnph1</t>
  </si>
  <si>
    <t>ENSORLG00000003216</t>
  </si>
  <si>
    <t>ENSORLG00000019029</t>
  </si>
  <si>
    <t>ENSORLG00000015690</t>
  </si>
  <si>
    <t>si:dkey-205h23.2</t>
  </si>
  <si>
    <t>ENSORLG00000013392</t>
  </si>
  <si>
    <t>ENSORLG00000005790</t>
  </si>
  <si>
    <t>TSPAN5</t>
  </si>
  <si>
    <t>ENSORLG00000019402</t>
  </si>
  <si>
    <t>selenow2b</t>
  </si>
  <si>
    <t>ENSORLG00000022585</t>
  </si>
  <si>
    <t>ENSORLG00000022293</t>
  </si>
  <si>
    <t>mri1</t>
  </si>
  <si>
    <t>ENSORLG00000011911</t>
  </si>
  <si>
    <t>slc5a8l</t>
  </si>
  <si>
    <t>ENSORLG00000006499</t>
  </si>
  <si>
    <t>ddah2</t>
  </si>
  <si>
    <t>ENSORLG00000002161</t>
  </si>
  <si>
    <t>ENSORLG00000007036</t>
  </si>
  <si>
    <t>ppp1r16a</t>
  </si>
  <si>
    <t>ENSORLG00000007325</t>
  </si>
  <si>
    <t>ppp1caa</t>
  </si>
  <si>
    <t>ENSORLG00000002008</t>
  </si>
  <si>
    <t>thoc7</t>
  </si>
  <si>
    <t>ENSORLG00000008192</t>
  </si>
  <si>
    <t>TNNI2</t>
  </si>
  <si>
    <t>ENSORLG00000000559</t>
  </si>
  <si>
    <t>mgat2</t>
  </si>
  <si>
    <t>ENSORLG00000014997</t>
  </si>
  <si>
    <t>cart ch11</t>
  </si>
  <si>
    <t>ENSORLG00000027039</t>
  </si>
  <si>
    <t>lmo3</t>
  </si>
  <si>
    <t>ENSORLG00000021821</t>
  </si>
  <si>
    <t>ENSORLG00000009629</t>
  </si>
  <si>
    <t>ENSORLG00000008608</t>
  </si>
  <si>
    <t>cntnap1</t>
  </si>
  <si>
    <t>ENSORLG00000004387</t>
  </si>
  <si>
    <t>rnf17</t>
  </si>
  <si>
    <t>ENSORLG00000012818</t>
  </si>
  <si>
    <t>elovl4b</t>
  </si>
  <si>
    <t>ENSORLG00000017019</t>
  </si>
  <si>
    <t>√</t>
    <phoneticPr fontId="1" type="noConversion"/>
  </si>
  <si>
    <t>H2AFX</t>
  </si>
  <si>
    <t>ENSORLG00000027232</t>
  </si>
  <si>
    <t>lmbrd1</t>
  </si>
  <si>
    <t>ENSORLG00000010302</t>
  </si>
  <si>
    <t>eif2d</t>
  </si>
  <si>
    <t>ENSORLG00000010491</t>
  </si>
  <si>
    <t>ap5z1</t>
  </si>
  <si>
    <t>ENSORLG00000013568</t>
  </si>
  <si>
    <t>gtf2h3</t>
  </si>
  <si>
    <t>ENSORLG00000005886</t>
  </si>
  <si>
    <t>mycn</t>
  </si>
  <si>
    <t>ENSORLG00000022362</t>
  </si>
  <si>
    <t>pdgfrb</t>
  </si>
  <si>
    <t>ENSORLG00000004786</t>
  </si>
  <si>
    <t>ENSORLG00000027804</t>
  </si>
  <si>
    <t>dgcr6</t>
  </si>
  <si>
    <t>ENSORLG00000013085</t>
  </si>
  <si>
    <t>si:ch211-267e7.3</t>
  </si>
  <si>
    <t>ENSORLG00000005389</t>
  </si>
  <si>
    <t>MBP</t>
  </si>
  <si>
    <t>ENSORLG00000020727</t>
  </si>
  <si>
    <t>rexo1</t>
  </si>
  <si>
    <t>ENSORLG00000008986</t>
  </si>
  <si>
    <t>ENSORLG00000009014</t>
  </si>
  <si>
    <t>tatdn2</t>
  </si>
  <si>
    <t>ENSORLG00000001485</t>
  </si>
  <si>
    <t>pld3</t>
  </si>
  <si>
    <t>ENSORLG00000001418</t>
  </si>
  <si>
    <t>fktn</t>
  </si>
  <si>
    <t>ENSORLG00000018736</t>
  </si>
  <si>
    <t>scp3</t>
  </si>
  <si>
    <t>ENSORLG00000009617</t>
  </si>
  <si>
    <t>nol8</t>
  </si>
  <si>
    <t>ENSORLG00000019906</t>
  </si>
  <si>
    <t>ENSORLG00000026970</t>
  </si>
  <si>
    <t>arl16</t>
  </si>
  <si>
    <t>ENSORLG00000007204</t>
  </si>
  <si>
    <t>RFX7 (1 of many)</t>
  </si>
  <si>
    <t>ENSORLG00000008583</t>
  </si>
  <si>
    <t>crebrf</t>
  </si>
  <si>
    <t>ENSORLG00000002384</t>
  </si>
  <si>
    <t>zgc:158366</t>
  </si>
  <si>
    <t>ENSORLG00000015289</t>
  </si>
  <si>
    <t>rad54l</t>
  </si>
  <si>
    <t>ENSORLG00000002958</t>
  </si>
  <si>
    <t>CCL11</t>
  </si>
  <si>
    <t>ENSORLG00000026946</t>
  </si>
  <si>
    <t>galcb</t>
  </si>
  <si>
    <t>ENSORLG00000010972</t>
  </si>
  <si>
    <t>mical2a</t>
  </si>
  <si>
    <t>ENSORLG00000007462</t>
  </si>
  <si>
    <t>dnajb1a</t>
  </si>
  <si>
    <t>ENSORLG00000006991</t>
  </si>
  <si>
    <t>ENSORLG00000016307</t>
  </si>
  <si>
    <t>phlda2</t>
  </si>
  <si>
    <t>ENSORLG00000018983</t>
  </si>
  <si>
    <t>eif3k</t>
  </si>
  <si>
    <t>ENSORLG00000000980</t>
  </si>
  <si>
    <t>npm3</t>
  </si>
  <si>
    <t>ENSORLG00000008492</t>
  </si>
  <si>
    <t>TYMP</t>
  </si>
  <si>
    <t>ENSORLG00000017428</t>
  </si>
  <si>
    <t>cldnb</t>
  </si>
  <si>
    <t>ENSORLG00000030640</t>
  </si>
  <si>
    <t>ENSORLG00000024783</t>
  </si>
  <si>
    <t>ENSORLG00000009474</t>
  </si>
  <si>
    <t>psmd14</t>
  </si>
  <si>
    <t>ENSORLG00000003873</t>
  </si>
  <si>
    <t>trmt1</t>
  </si>
  <si>
    <t>ENSORLG00000020074</t>
  </si>
  <si>
    <t>ncdn</t>
  </si>
  <si>
    <t>ENSORLG00000009735</t>
  </si>
  <si>
    <t>map3k3</t>
  </si>
  <si>
    <t>ENSORLG00000002357</t>
  </si>
  <si>
    <t>cldn7b</t>
  </si>
  <si>
    <t>ENSORLG00000010194</t>
  </si>
  <si>
    <t>uqcr10</t>
  </si>
  <si>
    <t>ENSORLG00000025372</t>
  </si>
  <si>
    <t>ENSORLG00000029766</t>
  </si>
  <si>
    <t>prss1</t>
  </si>
  <si>
    <t>ENSORLG00000013582</t>
  </si>
  <si>
    <t>raver1</t>
  </si>
  <si>
    <t>ENSORLG00000005458</t>
  </si>
  <si>
    <t>znfx1</t>
  </si>
  <si>
    <t>ENSORLG00000006096</t>
  </si>
  <si>
    <t>socs1</t>
  </si>
  <si>
    <t>ENSORLG00000030397</t>
  </si>
  <si>
    <t>ENSORLG00000001527</t>
  </si>
  <si>
    <t>si:dkey-28e7.3</t>
  </si>
  <si>
    <t>ENSORLG00000025102</t>
  </si>
  <si>
    <t>si:ch1073-390k14.1</t>
  </si>
  <si>
    <t>ENSORLG00000009329</t>
  </si>
  <si>
    <t>plcxd2</t>
  </si>
  <si>
    <t>ENSORLG00000006711</t>
  </si>
  <si>
    <t>si:ch211-239f4.1</t>
  </si>
  <si>
    <t>ENSORLG00000000300</t>
  </si>
  <si>
    <t>nmbr</t>
  </si>
  <si>
    <t>ENSORLG00000009295</t>
  </si>
  <si>
    <t>eps8a</t>
  </si>
  <si>
    <t>ENSORLG00000029932</t>
  </si>
  <si>
    <t>cln5</t>
  </si>
  <si>
    <t>ENSORLG00000011393</t>
  </si>
  <si>
    <t>smim29</t>
  </si>
  <si>
    <t>ENSORLG00000022781</t>
  </si>
  <si>
    <t>ENSORLG00000012629</t>
  </si>
  <si>
    <t>fam113</t>
  </si>
  <si>
    <t>ENSORLG00000023464</t>
  </si>
  <si>
    <t>ENSORLG00000030155</t>
  </si>
  <si>
    <t>zgc:162025</t>
  </si>
  <si>
    <t>ENSORLG00000014721</t>
  </si>
  <si>
    <t>ddit4</t>
  </si>
  <si>
    <t>ENSORLG00000009171</t>
  </si>
  <si>
    <t>orla-uaa</t>
  </si>
  <si>
    <t>ENSORLG00000006772</t>
  </si>
  <si>
    <t>cdc42ep1b</t>
  </si>
  <si>
    <t>ENSORLG00000027921</t>
  </si>
  <si>
    <t>ENSORLG00000028908</t>
  </si>
  <si>
    <t>ENSORLG00000019014</t>
  </si>
  <si>
    <t>ENSORLG00000000590</t>
  </si>
  <si>
    <t>ENSORLG00000018014</t>
  </si>
  <si>
    <t>ucp1</t>
  </si>
  <si>
    <t>ENSORLG00000018506</t>
  </si>
  <si>
    <t>prdx1</t>
  </si>
  <si>
    <t>ENSORLG00000010533</t>
  </si>
  <si>
    <t>usp4</t>
  </si>
  <si>
    <t>ENSORLG00000000994</t>
  </si>
  <si>
    <t>lmo4a</t>
  </si>
  <si>
    <t>ENSORLG00000022702</t>
  </si>
  <si>
    <t>erap1b (1 of many)</t>
  </si>
  <si>
    <t>ENSORLG00000024906</t>
  </si>
  <si>
    <t>ENSORLG00000002374</t>
  </si>
  <si>
    <t>wu:fj29h11</t>
  </si>
  <si>
    <t>ENSORLG00000013618</t>
  </si>
  <si>
    <t>ENSORLG00000024839</t>
  </si>
  <si>
    <t>foxm1</t>
  </si>
  <si>
    <t>ENSORLG00000016140</t>
  </si>
  <si>
    <t>si:dkey-190g11.3</t>
  </si>
  <si>
    <t>ENSORLG00000028738</t>
  </si>
  <si>
    <t>boka</t>
  </si>
  <si>
    <t>ENSORLG00000026569</t>
  </si>
  <si>
    <t>pdzk1</t>
  </si>
  <si>
    <t>ENSORLG00000017962</t>
  </si>
  <si>
    <t>atp5md</t>
  </si>
  <si>
    <t>ENSORLG00000024513</t>
  </si>
  <si>
    <t>errg2</t>
  </si>
  <si>
    <t>ENSORLG00000016819</t>
  </si>
  <si>
    <t>ENSORLG00000028011</t>
  </si>
  <si>
    <t>ENSORLG00000008925</t>
  </si>
  <si>
    <t>si:ch211-191a24.4 (1 of many)</t>
  </si>
  <si>
    <t>ENSORLG00000024510</t>
  </si>
  <si>
    <t>ENSORLG00000025376</t>
  </si>
  <si>
    <t>ENSORLG00000024363</t>
  </si>
  <si>
    <t>neto1l</t>
  </si>
  <si>
    <t>ENSORLG00000007770</t>
  </si>
  <si>
    <t>cep350</t>
  </si>
  <si>
    <t>ENSORLG00000017337</t>
  </si>
  <si>
    <t>crispld1b</t>
  </si>
  <si>
    <t>ENSORLG00000012837</t>
  </si>
  <si>
    <t>gstr (1 of many)</t>
  </si>
  <si>
    <t>ENSORLG00000024514</t>
  </si>
  <si>
    <t>tmco3</t>
  </si>
  <si>
    <t>ENSORLG00000004713</t>
  </si>
  <si>
    <t>CTSS (1 of many)</t>
  </si>
  <si>
    <t>ENSORLG00000015733</t>
  </si>
  <si>
    <t>myom2a</t>
  </si>
  <si>
    <t>ENSORLG00000000075</t>
  </si>
  <si>
    <t>COLEC10</t>
  </si>
  <si>
    <t>ENSORLG00000004920</t>
  </si>
  <si>
    <t>ENSORLG00000022952</t>
  </si>
  <si>
    <t>ENSORLG00000023913</t>
  </si>
  <si>
    <t>adad2</t>
  </si>
  <si>
    <t>ENSORLG00000001719</t>
  </si>
  <si>
    <t>PSMB10</t>
  </si>
  <si>
    <t>ENSORLG00000027659</t>
  </si>
  <si>
    <t>ccl19a1</t>
  </si>
  <si>
    <t>ENSORLG00000016851</t>
  </si>
  <si>
    <t>CYTB</t>
  </si>
  <si>
    <t>ENSORLG00000021782</t>
  </si>
  <si>
    <t>stat1a</t>
  </si>
  <si>
    <t>ENSORLG00000000162</t>
  </si>
  <si>
    <t>zgc:112492</t>
  </si>
  <si>
    <t>ENSORLG00000028128</t>
  </si>
  <si>
    <t>ctsbb</t>
  </si>
  <si>
    <t>ENSORLG00000017347</t>
  </si>
  <si>
    <t>hgd</t>
  </si>
  <si>
    <t>ENSORLG00000007442</t>
  </si>
  <si>
    <t>atp5mf</t>
  </si>
  <si>
    <t>ENSORLG00000023475</t>
  </si>
  <si>
    <t>ENSORLG00000028890</t>
  </si>
  <si>
    <t>rbx1</t>
  </si>
  <si>
    <t>ENSORLG00000014060</t>
  </si>
  <si>
    <t>ENSORLG00000019002</t>
  </si>
  <si>
    <t>rab23</t>
  </si>
  <si>
    <t>ENSORLG00000010115</t>
  </si>
  <si>
    <t>ENSORLG00000022295</t>
  </si>
  <si>
    <t>ENSORLG00000005073</t>
  </si>
  <si>
    <t>clec3b</t>
  </si>
  <si>
    <t>ENSORLG00000025933</t>
  </si>
  <si>
    <t>ENSORLG00000026602</t>
  </si>
  <si>
    <t>ENSORLG00000030505</t>
  </si>
  <si>
    <t>map2k5</t>
  </si>
  <si>
    <t>ENSORLG00000002158</t>
  </si>
  <si>
    <t>sh2d3ca</t>
  </si>
  <si>
    <t>ENSORLG00000010207</t>
  </si>
  <si>
    <t>si:ch211-140m22.7</t>
  </si>
  <si>
    <t>ENSORLG00000022790</t>
  </si>
  <si>
    <t>akap6</t>
  </si>
  <si>
    <t>ENSORLG00000022749</t>
  </si>
  <si>
    <t>mid1ip1a</t>
  </si>
  <si>
    <t>ENSORLG00000011645</t>
  </si>
  <si>
    <t>bpifcl</t>
  </si>
  <si>
    <t>ENSORLG00000003770</t>
  </si>
  <si>
    <t>ENSORLG00000022259</t>
  </si>
  <si>
    <t>si:dkey-251i10.2</t>
  </si>
  <si>
    <t>ENSORLG00000005506</t>
  </si>
  <si>
    <t>ENSORLG00000007229</t>
  </si>
  <si>
    <t>atp5f1e</t>
  </si>
  <si>
    <t>ENSORLG00000022838</t>
  </si>
  <si>
    <t>ddx4</t>
  </si>
  <si>
    <t>ENSORLG00000020672</t>
  </si>
  <si>
    <t>bdh2 (1 of many)</t>
  </si>
  <si>
    <t>ENSORLG00000025911</t>
  </si>
  <si>
    <t>lgmn</t>
  </si>
  <si>
    <t>ENSORLG00000009533</t>
  </si>
  <si>
    <t>rsad2</t>
  </si>
  <si>
    <t>ENSORLG00000020391</t>
  </si>
  <si>
    <t>ENSORLG00000028659</t>
  </si>
  <si>
    <t>c-fos</t>
  </si>
  <si>
    <t>ENSORLG00000024739</t>
  </si>
  <si>
    <t>fbxo32</t>
  </si>
  <si>
    <t>ENSORLG00000005696</t>
  </si>
  <si>
    <t>fn1</t>
  </si>
  <si>
    <t>ENSORLG00000020577</t>
  </si>
  <si>
    <t>ENSORLG00000023691</t>
  </si>
  <si>
    <t>cisd2</t>
  </si>
  <si>
    <t>ENSORLG00000006106</t>
  </si>
  <si>
    <t>ENSORLG00000027589</t>
  </si>
  <si>
    <t>ENSORLG00000027300</t>
  </si>
  <si>
    <t>eif4ea</t>
  </si>
  <si>
    <t>ENSORLG00000020641</t>
  </si>
  <si>
    <t>arhgef6</t>
  </si>
  <si>
    <t>ENSORLG00000001738</t>
  </si>
  <si>
    <t>orla-b2m</t>
  </si>
  <si>
    <t>ENSORLG00000012576</t>
  </si>
  <si>
    <t>rorc</t>
  </si>
  <si>
    <t>ENSORLG00000009486</t>
  </si>
  <si>
    <t>ENSORLG00000024743</t>
  </si>
  <si>
    <t>MPEG1</t>
  </si>
  <si>
    <t>ENSORLG00000022935</t>
  </si>
  <si>
    <t>capzb</t>
  </si>
  <si>
    <t>ENSORLG00000000154</t>
  </si>
  <si>
    <t>ENSORLG00000019836</t>
  </si>
  <si>
    <t>il12rb2</t>
  </si>
  <si>
    <t>ENSORLG00000015026</t>
  </si>
  <si>
    <t>aurkaip1</t>
  </si>
  <si>
    <t>ENSORLG00000013963</t>
  </si>
  <si>
    <t>krt97</t>
  </si>
  <si>
    <t>ENSORLG00000002594</t>
  </si>
  <si>
    <t>ENSORLG00000018750</t>
  </si>
  <si>
    <t>myoz2b</t>
  </si>
  <si>
    <t>ENSORLG00000019473</t>
  </si>
  <si>
    <t>ENSORLG00000011672</t>
  </si>
  <si>
    <t>ENSORLG00000007290</t>
  </si>
  <si>
    <t>paip2b</t>
  </si>
  <si>
    <t>ENSORLG00000022922</t>
  </si>
  <si>
    <t>s100a10a</t>
  </si>
  <si>
    <t>ENSORLG00000000531</t>
  </si>
  <si>
    <t>ENSORLG00000015290</t>
  </si>
  <si>
    <t>ENSORLG00000008781</t>
  </si>
  <si>
    <t>si:ch1073-385f13.3</t>
  </si>
  <si>
    <t>ENSORLG00000030645</t>
  </si>
  <si>
    <t>ENSORLG00000022513</t>
  </si>
  <si>
    <t>ENSORLG00000024012</t>
  </si>
  <si>
    <t>jam2a</t>
  </si>
  <si>
    <t>ENSORLG00000029786</t>
  </si>
  <si>
    <t>ENSORLG00000024202</t>
  </si>
  <si>
    <t>ENSORLG00000008980</t>
  </si>
  <si>
    <t>calcoco1b</t>
  </si>
  <si>
    <t>ENSORLG00000015363</t>
  </si>
  <si>
    <t>fshb</t>
    <phoneticPr fontId="1" type="noConversion"/>
  </si>
  <si>
    <t>fshb</t>
  </si>
  <si>
    <t>ENSORLG00000029237</t>
  </si>
  <si>
    <t>cd74a</t>
  </si>
  <si>
    <t>ENSORLG00000004913</t>
  </si>
  <si>
    <t>ENSORLG00000026596</t>
  </si>
  <si>
    <t>ENSORLG00000013696</t>
  </si>
  <si>
    <t>mknk2b</t>
  </si>
  <si>
    <t>ENSORLG00000009024</t>
  </si>
  <si>
    <t>lygl2</t>
  </si>
  <si>
    <t>ENSORLG00000000313</t>
  </si>
  <si>
    <t>ENSORLG00000021829</t>
  </si>
  <si>
    <t>foxl3</t>
  </si>
  <si>
    <t>ENSORLG00000005438</t>
  </si>
  <si>
    <t>gsdf</t>
  </si>
  <si>
    <t>ENSORLG00000022492</t>
  </si>
  <si>
    <t>gucy1b1</t>
  </si>
  <si>
    <t>ENSORLG00000019522</t>
  </si>
  <si>
    <t>working ID</t>
    <phoneticPr fontId="1" type="noConversion"/>
  </si>
  <si>
    <t>qPCR validation</t>
    <phoneticPr fontId="1" type="noConversion"/>
  </si>
  <si>
    <t>FDR</t>
  </si>
  <si>
    <t>PValue</t>
  </si>
  <si>
    <t>sampleM</t>
  </si>
  <si>
    <t>sampleF</t>
  </si>
  <si>
    <t>name</t>
  </si>
  <si>
    <t>gene</t>
  </si>
  <si>
    <t xml:space="preserve">human/mouse: mix5 (15)      + mix1 (15)  </t>
    <phoneticPr fontId="2" type="noConversion"/>
  </si>
  <si>
    <t>Decode-seq</t>
    <phoneticPr fontId="2" type="noConversion"/>
  </si>
  <si>
    <t>DE8-12-2</t>
    <phoneticPr fontId="2" type="noConversion"/>
  </si>
  <si>
    <t>DE8-12-1</t>
    <phoneticPr fontId="2" type="noConversion"/>
  </si>
  <si>
    <t xml:space="preserve">human/mouse: mix5 (30)      + mix1 (30)  </t>
    <phoneticPr fontId="2" type="noConversion"/>
  </si>
  <si>
    <t>BRB-seq</t>
    <phoneticPr fontId="2" type="noConversion"/>
  </si>
  <si>
    <t>DE8-6</t>
    <phoneticPr fontId="2" type="noConversion"/>
  </si>
  <si>
    <t>human/mouse: mix4.5 (10)   + mix1.5 (10)          + mix0.9 (10) </t>
    <phoneticPr fontId="2" type="noConversion"/>
  </si>
  <si>
    <t>DE3-4</t>
    <phoneticPr fontId="2" type="noConversion"/>
  </si>
  <si>
    <t>DE3-3</t>
    <phoneticPr fontId="2" type="noConversion"/>
  </si>
  <si>
    <t xml:space="preserve">medaka:            female (10)  + DMY mutant (10)  </t>
    <phoneticPr fontId="2" type="noConversion"/>
  </si>
  <si>
    <t>DE2-5</t>
    <phoneticPr fontId="2" type="noConversion"/>
  </si>
  <si>
    <t xml:space="preserve">medaka:            male (10)     + DMY mutant (10)  </t>
    <phoneticPr fontId="2" type="noConversion"/>
  </si>
  <si>
    <t>DE2-4</t>
    <phoneticPr fontId="2" type="noConversion"/>
  </si>
  <si>
    <t xml:space="preserve">medaka:            female (10)  + male (10)            + DMY mutant (10)  </t>
    <phoneticPr fontId="2" type="noConversion"/>
  </si>
  <si>
    <t>DE2-3</t>
    <phoneticPr fontId="2" type="noConversion"/>
  </si>
  <si>
    <t xml:space="preserve">medaka:            female (10)  + male (10)  </t>
    <phoneticPr fontId="2" type="noConversion"/>
  </si>
  <si>
    <t>DE2-2</t>
    <phoneticPr fontId="2" type="noConversion"/>
  </si>
  <si>
    <t>human/mouse: mix4.5 (10)   + mix1.5 (10)         + mix0.9 (10) </t>
    <phoneticPr fontId="2" type="noConversion"/>
  </si>
  <si>
    <t>DE1-3</t>
    <phoneticPr fontId="2" type="noConversion"/>
  </si>
  <si>
    <t>DE1-2</t>
    <phoneticPr fontId="2" type="noConversion"/>
  </si>
  <si>
    <t>DE1-1</t>
    <phoneticPr fontId="2" type="noConversion"/>
  </si>
  <si>
    <t>Samples</t>
    <phoneticPr fontId="2" type="noConversion"/>
  </si>
  <si>
    <t>Feature</t>
    <phoneticPr fontId="2" type="noConversion"/>
  </si>
  <si>
    <t>Unmapped</t>
    <phoneticPr fontId="2" type="noConversion"/>
  </si>
  <si>
    <t>Unique Mapped</t>
    <phoneticPr fontId="2" type="noConversion"/>
  </si>
  <si>
    <t>Pass Rate</t>
    <phoneticPr fontId="2" type="noConversion"/>
  </si>
  <si>
    <t xml:space="preserve">Barcode Pass    </t>
    <phoneticPr fontId="2" type="noConversion"/>
  </si>
  <si>
    <t>Barcode Total</t>
    <phoneticPr fontId="2" type="noConversion"/>
  </si>
  <si>
    <t>Reads per Sample (M/sample)</t>
    <phoneticPr fontId="2" type="noConversion"/>
  </si>
  <si>
    <t>Reads Total</t>
    <phoneticPr fontId="2" type="noConversion"/>
  </si>
  <si>
    <t>Clean Rate</t>
    <phoneticPr fontId="2" type="noConversion"/>
  </si>
  <si>
    <t>Clean Data(G)</t>
    <phoneticPr fontId="2" type="noConversion"/>
  </si>
  <si>
    <t>Protocol</t>
    <phoneticPr fontId="2" type="noConversion"/>
  </si>
  <si>
    <t>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0_);[Red]\(0\)"/>
    <numFmt numFmtId="166" formatCode="0.00_ "/>
  </numFmts>
  <fonts count="16">
    <font>
      <sz val="12"/>
      <color theme="1"/>
      <name val="Calibri"/>
      <family val="2"/>
      <charset val="134"/>
      <scheme val="minor"/>
    </font>
    <font>
      <sz val="12"/>
      <color theme="1"/>
      <name val="Inziu Iosevka Slab SC"/>
      <family val="2"/>
      <charset val="136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ourier New"/>
      <family val="1"/>
    </font>
    <font>
      <sz val="10"/>
      <name val="宋体"/>
      <family val="3"/>
      <charset val="134"/>
    </font>
    <font>
      <sz val="12"/>
      <color theme="1"/>
      <name val="Courier New"/>
      <family val="1"/>
    </font>
    <font>
      <b/>
      <sz val="11"/>
      <color theme="1"/>
      <name val="Courier New"/>
      <family val="1"/>
    </font>
    <font>
      <b/>
      <sz val="12"/>
      <color theme="1"/>
      <name val="Courier New"/>
      <family val="1"/>
    </font>
    <font>
      <sz val="9"/>
      <name val="Calibri"/>
      <family val="3"/>
      <charset val="134"/>
      <scheme val="minor"/>
    </font>
    <font>
      <b/>
      <sz val="14"/>
      <color theme="1"/>
      <name val="等线"/>
      <family val="3"/>
      <charset val="134"/>
    </font>
    <font>
      <sz val="9"/>
      <name val="宋体"/>
      <family val="3"/>
      <charset val="134"/>
    </font>
    <font>
      <b/>
      <sz val="14"/>
      <color theme="1"/>
      <name val="Courier New"/>
      <family val="1"/>
    </font>
    <font>
      <sz val="14"/>
      <color theme="1"/>
      <name val="Courier New"/>
      <family val="1"/>
    </font>
    <font>
      <b/>
      <sz val="12"/>
      <color theme="1"/>
      <name val="Calibri"/>
      <family val="2"/>
      <charset val="134"/>
      <scheme val="minor"/>
    </font>
    <font>
      <sz val="10"/>
      <color theme="1"/>
      <name val="Menlo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6" fillId="0" borderId="0" xfId="0" applyFont="1" applyAlignment="1"/>
    <xf numFmtId="0" fontId="4" fillId="0" borderId="0" xfId="0" applyFont="1" applyAlignment="1"/>
    <xf numFmtId="0" fontId="6" fillId="0" borderId="0" xfId="0" applyFont="1" applyBorder="1" applyAlignment="1"/>
    <xf numFmtId="0" fontId="4" fillId="0" borderId="0" xfId="0" applyFont="1" applyBorder="1" applyAlignment="1"/>
    <xf numFmtId="0" fontId="7" fillId="0" borderId="0" xfId="0" applyFont="1" applyBorder="1" applyAlignment="1">
      <alignment vertical="center"/>
    </xf>
    <xf numFmtId="0" fontId="6" fillId="0" borderId="0" xfId="0" applyFont="1"/>
    <xf numFmtId="0" fontId="8" fillId="0" borderId="0" xfId="0" applyFont="1" applyAlignment="1"/>
    <xf numFmtId="0" fontId="7" fillId="0" borderId="0" xfId="0" applyFont="1" applyFill="1" applyBorder="1" applyAlignment="1"/>
    <xf numFmtId="0" fontId="6" fillId="0" borderId="0" xfId="0" applyFont="1" applyFill="1" applyAlignment="1">
      <alignment vertical="center"/>
    </xf>
    <xf numFmtId="0" fontId="6" fillId="0" borderId="0" xfId="1" applyFont="1" applyFill="1" applyBorder="1" applyAlignment="1">
      <alignment vertical="center"/>
    </xf>
    <xf numFmtId="0" fontId="12" fillId="0" borderId="0" xfId="0" applyFont="1"/>
    <xf numFmtId="0" fontId="13" fillId="0" borderId="0" xfId="0" applyFont="1"/>
    <xf numFmtId="49" fontId="13" fillId="0" borderId="0" xfId="0" applyNumberFormat="1" applyFont="1"/>
    <xf numFmtId="0" fontId="4" fillId="0" borderId="0" xfId="0" applyFont="1"/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Alignment="1"/>
    <xf numFmtId="0" fontId="14" fillId="0" borderId="0" xfId="0" applyFont="1" applyAlignment="1">
      <alignment horizontal="right"/>
    </xf>
    <xf numFmtId="165" fontId="0" fillId="0" borderId="0" xfId="0" applyNumberFormat="1" applyAlignment="1"/>
    <xf numFmtId="9" fontId="0" fillId="0" borderId="0" xfId="0" applyNumberFormat="1" applyAlignment="1">
      <alignment horizontal="right" wrapText="1"/>
    </xf>
    <xf numFmtId="166" fontId="0" fillId="0" borderId="0" xfId="0" applyNumberFormat="1" applyAlignment="1">
      <alignment horizontal="right" wrapText="1"/>
    </xf>
    <xf numFmtId="10" fontId="0" fillId="0" borderId="0" xfId="0" applyNumberFormat="1" applyFont="1" applyAlignment="1">
      <alignment horizontal="right" wrapText="1"/>
    </xf>
    <xf numFmtId="0" fontId="0" fillId="0" borderId="0" xfId="0" applyFont="1" applyAlignment="1">
      <alignment horizontal="right" wrapText="1"/>
    </xf>
    <xf numFmtId="164" fontId="0" fillId="0" borderId="0" xfId="0" applyNumberFormat="1" applyAlignment="1">
      <alignment horizontal="right" wrapText="1"/>
    </xf>
    <xf numFmtId="10" fontId="0" fillId="0" borderId="0" xfId="0" applyNumberFormat="1" applyAlignment="1">
      <alignment wrapText="1"/>
    </xf>
    <xf numFmtId="165" fontId="0" fillId="0" borderId="0" xfId="0" applyNumberFormat="1" applyFont="1" applyAlignment="1">
      <alignment horizontal="right" wrapText="1"/>
    </xf>
    <xf numFmtId="0" fontId="0" fillId="0" borderId="0" xfId="0" applyAlignment="1">
      <alignment wrapText="1"/>
    </xf>
    <xf numFmtId="9" fontId="0" fillId="0" borderId="0" xfId="0" applyNumberFormat="1" applyAlignment="1">
      <alignment horizontal="right"/>
    </xf>
    <xf numFmtId="0" fontId="0" fillId="0" borderId="0" xfId="0" applyAlignment="1">
      <alignment horizontal="right" wrapText="1"/>
    </xf>
    <xf numFmtId="0" fontId="15" fillId="0" borderId="0" xfId="0" applyFont="1" applyAlignment="1">
      <alignment horizontal="right" wrapText="1"/>
    </xf>
    <xf numFmtId="0" fontId="14" fillId="0" borderId="0" xfId="0" applyFont="1" applyAlignment="1">
      <alignment horizontal="left" wrapText="1"/>
    </xf>
    <xf numFmtId="0" fontId="14" fillId="0" borderId="0" xfId="0" applyFont="1" applyAlignment="1">
      <alignment horizontal="right" wrapText="1"/>
    </xf>
    <xf numFmtId="165" fontId="14" fillId="0" borderId="0" xfId="0" applyNumberFormat="1" applyFont="1" applyAlignment="1">
      <alignment horizontal="right" wrapText="1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left" vertical="top"/>
    </xf>
  </cellXfs>
  <cellStyles count="2">
    <cellStyle name="Normal" xfId="0" builtinId="0"/>
    <cellStyle name="常规 7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</xdr:row>
      <xdr:rowOff>0</xdr:rowOff>
    </xdr:from>
    <xdr:ext cx="215900" cy="139700"/>
    <xdr:pic>
      <xdr:nvPicPr>
        <xdr:cNvPr id="2" name="Picture 40" hidden="1">
          <a:extLst>
            <a:ext uri="{FF2B5EF4-FFF2-40B4-BE49-F238E27FC236}">
              <a16:creationId xmlns:a16="http://schemas.microsoft.com/office/drawing/2014/main" id="{C90B1F94-A27F-024F-B805-7D721F1682FC}"/>
            </a:ext>
          </a:extLst>
        </xdr:cNvPr>
        <xdr:cNvPicPr>
          <a:picLocks noGrp="1"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192000"/>
          <a:ext cx="215900" cy="139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3</xdr:row>
      <xdr:rowOff>0</xdr:rowOff>
    </xdr:from>
    <xdr:ext cx="215900" cy="139700"/>
    <xdr:pic>
      <xdr:nvPicPr>
        <xdr:cNvPr id="3" name="Picture 40" hidden="1">
          <a:extLst>
            <a:ext uri="{FF2B5EF4-FFF2-40B4-BE49-F238E27FC236}">
              <a16:creationId xmlns:a16="http://schemas.microsoft.com/office/drawing/2014/main" id="{A57D29FE-C68F-844D-946D-AAD0D60D53CA}"/>
            </a:ext>
          </a:extLst>
        </xdr:cNvPr>
        <xdr:cNvPicPr>
          <a:picLocks noGrp="1"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192000"/>
          <a:ext cx="215900" cy="139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4</xdr:row>
      <xdr:rowOff>0</xdr:rowOff>
    </xdr:from>
    <xdr:ext cx="215900" cy="139700"/>
    <xdr:pic>
      <xdr:nvPicPr>
        <xdr:cNvPr id="4" name="Picture 40" hidden="1">
          <a:extLst>
            <a:ext uri="{FF2B5EF4-FFF2-40B4-BE49-F238E27FC236}">
              <a16:creationId xmlns:a16="http://schemas.microsoft.com/office/drawing/2014/main" id="{C6251780-B031-0946-AE1C-5E5FA81D9338}"/>
            </a:ext>
          </a:extLst>
        </xdr:cNvPr>
        <xdr:cNvPicPr>
          <a:picLocks noGrp="1"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395200"/>
          <a:ext cx="215900" cy="139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4</xdr:row>
      <xdr:rowOff>0</xdr:rowOff>
    </xdr:from>
    <xdr:ext cx="215900" cy="139700"/>
    <xdr:pic>
      <xdr:nvPicPr>
        <xdr:cNvPr id="5" name="Picture 40" hidden="1">
          <a:extLst>
            <a:ext uri="{FF2B5EF4-FFF2-40B4-BE49-F238E27FC236}">
              <a16:creationId xmlns:a16="http://schemas.microsoft.com/office/drawing/2014/main" id="{466BB8BE-63B7-5B4E-A4F5-83594C8A5540}"/>
            </a:ext>
          </a:extLst>
        </xdr:cNvPr>
        <xdr:cNvPicPr>
          <a:picLocks noGrp="1"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3600" y="12395200"/>
          <a:ext cx="215900" cy="139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78CB8-6132-9747-A014-4D334905299B}">
  <dimension ref="A1:H301"/>
  <sheetViews>
    <sheetView tabSelected="1" zoomScaleNormal="100" workbookViewId="0">
      <selection activeCell="G4" sqref="G4"/>
    </sheetView>
  </sheetViews>
  <sheetFormatPr baseColWidth="10" defaultRowHeight="16"/>
  <cols>
    <col min="1" max="1" width="22.5" bestFit="1" customWidth="1"/>
    <col min="2" max="2" width="9.83203125" customWidth="1"/>
    <col min="3" max="3" width="14.5" customWidth="1"/>
    <col min="4" max="4" width="17" customWidth="1"/>
    <col min="5" max="6" width="16.5" customWidth="1"/>
    <col min="7" max="7" width="13.83203125" customWidth="1"/>
    <col min="8" max="8" width="9.6640625" customWidth="1"/>
  </cols>
  <sheetData>
    <row r="1" spans="1:8">
      <c r="A1" t="s">
        <v>940</v>
      </c>
      <c r="B1" t="s">
        <v>939</v>
      </c>
      <c r="C1" t="s">
        <v>938</v>
      </c>
      <c r="D1" t="s">
        <v>937</v>
      </c>
      <c r="E1" t="s">
        <v>936</v>
      </c>
      <c r="F1" t="s">
        <v>935</v>
      </c>
      <c r="G1" t="s">
        <v>934</v>
      </c>
      <c r="H1" t="s">
        <v>933</v>
      </c>
    </row>
    <row r="2" spans="1:8">
      <c r="A2" t="s">
        <v>932</v>
      </c>
      <c r="B2" t="s">
        <v>931</v>
      </c>
      <c r="C2">
        <v>86.242407940433196</v>
      </c>
      <c r="D2">
        <v>33.012482425106597</v>
      </c>
      <c r="E2" s="16">
        <v>6.50024074701643E-9</v>
      </c>
      <c r="F2" s="16">
        <v>7.9642264320744295E-5</v>
      </c>
    </row>
    <row r="3" spans="1:8">
      <c r="A3" t="s">
        <v>930</v>
      </c>
      <c r="B3" t="s">
        <v>929</v>
      </c>
      <c r="C3">
        <v>6.2306083023950496</v>
      </c>
      <c r="D3">
        <v>26.389865946898201</v>
      </c>
      <c r="E3" s="16">
        <v>1.24524367351591E-8</v>
      </c>
      <c r="F3" s="16">
        <v>7.9642264320744295E-5</v>
      </c>
    </row>
    <row r="4" spans="1:8">
      <c r="A4" t="s">
        <v>928</v>
      </c>
      <c r="B4" t="s">
        <v>927</v>
      </c>
      <c r="C4">
        <v>18.372010586251101</v>
      </c>
      <c r="D4">
        <v>2.43411722623914</v>
      </c>
      <c r="E4" s="16">
        <v>1.5060180698063501E-8</v>
      </c>
      <c r="F4" s="16">
        <v>7.9642264320744295E-5</v>
      </c>
    </row>
    <row r="5" spans="1:8">
      <c r="A5" t="s">
        <v>926</v>
      </c>
      <c r="B5" t="s">
        <v>415</v>
      </c>
      <c r="C5">
        <v>10.3125604130854</v>
      </c>
      <c r="D5">
        <v>0</v>
      </c>
      <c r="E5" s="16">
        <v>1.6689493780541499E-8</v>
      </c>
      <c r="F5" s="16">
        <v>7.9642264320744295E-5</v>
      </c>
    </row>
    <row r="6" spans="1:8">
      <c r="A6" t="s">
        <v>925</v>
      </c>
      <c r="B6" t="s">
        <v>415</v>
      </c>
      <c r="C6">
        <v>25.755177433538002</v>
      </c>
      <c r="D6">
        <v>3.7033812123663901</v>
      </c>
      <c r="E6" s="16">
        <v>3.39169671660322E-8</v>
      </c>
      <c r="F6">
        <v>1.2948141385304399E-4</v>
      </c>
      <c r="G6" t="s">
        <v>635</v>
      </c>
      <c r="H6" s="15" t="s">
        <v>924</v>
      </c>
    </row>
    <row r="7" spans="1:8">
      <c r="A7" t="s">
        <v>923</v>
      </c>
      <c r="B7" t="s">
        <v>922</v>
      </c>
      <c r="C7">
        <v>16.3154280459121</v>
      </c>
      <c r="D7">
        <v>50.856728884832499</v>
      </c>
      <c r="E7" s="16">
        <v>1.7826045005643799E-7</v>
      </c>
      <c r="F7">
        <v>5.6710591177954904E-4</v>
      </c>
    </row>
    <row r="8" spans="1:8">
      <c r="A8" t="s">
        <v>921</v>
      </c>
      <c r="B8" t="s">
        <v>415</v>
      </c>
      <c r="C8">
        <v>4.2678658849000399</v>
      </c>
      <c r="D8">
        <v>0</v>
      </c>
      <c r="E8" s="16">
        <v>2.2155102486812E-7</v>
      </c>
      <c r="F8">
        <v>6.0413799466895303E-4</v>
      </c>
      <c r="G8" t="s">
        <v>635</v>
      </c>
      <c r="H8" s="15">
        <v>13696</v>
      </c>
    </row>
    <row r="9" spans="1:8">
      <c r="A9" t="s">
        <v>920</v>
      </c>
      <c r="B9" t="s">
        <v>415</v>
      </c>
      <c r="C9">
        <v>75.384937534871597</v>
      </c>
      <c r="D9">
        <v>28.941110082926699</v>
      </c>
      <c r="E9" s="16">
        <v>2.6130253981457199E-7</v>
      </c>
      <c r="F9">
        <v>6.23467859997568E-4</v>
      </c>
      <c r="G9" t="s">
        <v>635</v>
      </c>
      <c r="H9" s="15">
        <v>26596</v>
      </c>
    </row>
    <row r="10" spans="1:8">
      <c r="A10" t="s">
        <v>919</v>
      </c>
      <c r="B10" t="s">
        <v>918</v>
      </c>
      <c r="C10">
        <v>121.28890998924599</v>
      </c>
      <c r="D10">
        <v>48.371070638919498</v>
      </c>
      <c r="E10" s="16">
        <v>4.2960595221025801E-7</v>
      </c>
      <c r="F10">
        <v>9.1114649064326803E-4</v>
      </c>
      <c r="G10" t="s">
        <v>635</v>
      </c>
      <c r="H10" s="15" t="s">
        <v>918</v>
      </c>
    </row>
    <row r="11" spans="1:8">
      <c r="A11" t="s">
        <v>917</v>
      </c>
      <c r="B11" t="s">
        <v>916</v>
      </c>
      <c r="C11">
        <v>8.6507818347172591</v>
      </c>
      <c r="D11">
        <v>0.51620617269091096</v>
      </c>
      <c r="E11" s="16">
        <v>5.5026895800087604E-7</v>
      </c>
      <c r="F11">
        <v>1.05035338703207E-3</v>
      </c>
      <c r="G11" t="s">
        <v>635</v>
      </c>
      <c r="H11" s="15" t="s">
        <v>915</v>
      </c>
    </row>
    <row r="12" spans="1:8">
      <c r="A12" t="s">
        <v>914</v>
      </c>
      <c r="B12" t="s">
        <v>913</v>
      </c>
      <c r="C12">
        <v>0.34609808937463499</v>
      </c>
      <c r="D12">
        <v>4.58134706709009</v>
      </c>
      <c r="E12" s="16">
        <v>6.4521867456570404E-7</v>
      </c>
      <c r="F12">
        <v>1.1196303691009199E-3</v>
      </c>
    </row>
    <row r="13" spans="1:8">
      <c r="A13" t="s">
        <v>912</v>
      </c>
      <c r="B13" t="s">
        <v>415</v>
      </c>
      <c r="C13">
        <v>3.5472372938505998</v>
      </c>
      <c r="D13">
        <v>0</v>
      </c>
      <c r="E13" s="16">
        <v>1.2457138152710499E-6</v>
      </c>
      <c r="F13">
        <v>1.98151544215782E-3</v>
      </c>
    </row>
    <row r="14" spans="1:8">
      <c r="A14" t="s">
        <v>911</v>
      </c>
      <c r="B14" t="s">
        <v>415</v>
      </c>
      <c r="C14">
        <v>269.46815228918399</v>
      </c>
      <c r="D14">
        <v>86.179886214173195</v>
      </c>
      <c r="E14" s="16">
        <v>1.4687801940230001E-6</v>
      </c>
      <c r="F14">
        <v>2.1566212571931601E-3</v>
      </c>
      <c r="G14" t="s">
        <v>635</v>
      </c>
      <c r="H14" s="15">
        <v>24202</v>
      </c>
    </row>
    <row r="15" spans="1:8">
      <c r="A15" t="s">
        <v>910</v>
      </c>
      <c r="B15" t="s">
        <v>909</v>
      </c>
      <c r="C15">
        <v>45.056363379900901</v>
      </c>
      <c r="D15">
        <v>19.523639567647098</v>
      </c>
      <c r="E15" s="16">
        <v>1.66673387953228E-6</v>
      </c>
      <c r="F15">
        <v>2.2724725923222899E-3</v>
      </c>
    </row>
    <row r="16" spans="1:8">
      <c r="A16" t="s">
        <v>908</v>
      </c>
      <c r="B16" t="s">
        <v>415</v>
      </c>
      <c r="C16">
        <v>6.2867268330351802</v>
      </c>
      <c r="D16">
        <v>0.68137268554490704</v>
      </c>
      <c r="E16" s="16">
        <v>2.60867577580143E-6</v>
      </c>
      <c r="F16">
        <v>3.3196268805665099E-3</v>
      </c>
      <c r="G16" t="s">
        <v>635</v>
      </c>
      <c r="H16" s="15">
        <v>24012</v>
      </c>
    </row>
    <row r="17" spans="1:8">
      <c r="A17" t="s">
        <v>907</v>
      </c>
      <c r="B17" t="s">
        <v>415</v>
      </c>
      <c r="C17">
        <v>4.0643908837379596</v>
      </c>
      <c r="D17">
        <v>0.37970010677822102</v>
      </c>
      <c r="E17" s="16">
        <v>5.21399769125851E-6</v>
      </c>
      <c r="F17">
        <v>6.2202992456714002E-3</v>
      </c>
    </row>
    <row r="18" spans="1:8">
      <c r="A18" t="s">
        <v>906</v>
      </c>
      <c r="B18" t="s">
        <v>905</v>
      </c>
      <c r="C18">
        <v>5.98753927973973</v>
      </c>
      <c r="D18">
        <v>0.24562326014629399</v>
      </c>
      <c r="E18" s="16">
        <v>5.7158664353304497E-6</v>
      </c>
      <c r="F18">
        <v>6.4179093245639801E-3</v>
      </c>
      <c r="G18" t="s">
        <v>635</v>
      </c>
      <c r="H18" s="15">
        <v>30645</v>
      </c>
    </row>
    <row r="19" spans="1:8">
      <c r="A19" t="s">
        <v>904</v>
      </c>
      <c r="B19" t="s">
        <v>415</v>
      </c>
      <c r="C19">
        <v>15.263962100483701</v>
      </c>
      <c r="D19">
        <v>3.7261594867072301</v>
      </c>
      <c r="E19" s="16">
        <v>6.9028052436833598E-6</v>
      </c>
      <c r="F19">
        <v>7.1722158662315899E-3</v>
      </c>
      <c r="G19" t="s">
        <v>635</v>
      </c>
      <c r="H19" s="15">
        <v>8781</v>
      </c>
    </row>
    <row r="20" spans="1:8">
      <c r="A20" t="s">
        <v>903</v>
      </c>
      <c r="B20" t="s">
        <v>415</v>
      </c>
      <c r="C20">
        <v>9.2263493028652803</v>
      </c>
      <c r="D20">
        <v>0.44792934024991499</v>
      </c>
      <c r="E20" s="16">
        <v>7.1391503278709304E-6</v>
      </c>
      <c r="F20">
        <v>7.1722158662315899E-3</v>
      </c>
      <c r="G20" t="s">
        <v>635</v>
      </c>
      <c r="H20" s="15">
        <v>15290</v>
      </c>
    </row>
    <row r="21" spans="1:8">
      <c r="A21" t="s">
        <v>902</v>
      </c>
      <c r="B21" t="s">
        <v>901</v>
      </c>
      <c r="C21">
        <v>268.96911671486902</v>
      </c>
      <c r="D21">
        <v>433.302482181409</v>
      </c>
      <c r="E21" s="16">
        <v>8.4723264111300293E-6</v>
      </c>
      <c r="F21">
        <v>7.7295705131471002E-3</v>
      </c>
    </row>
    <row r="22" spans="1:8">
      <c r="A22" t="s">
        <v>900</v>
      </c>
      <c r="B22" t="s">
        <v>899</v>
      </c>
      <c r="C22">
        <v>49.995148205164398</v>
      </c>
      <c r="D22">
        <v>99.289644144103605</v>
      </c>
      <c r="E22" s="16">
        <v>8.5038233851681303E-6</v>
      </c>
      <c r="F22">
        <v>7.7295705131471002E-3</v>
      </c>
    </row>
    <row r="23" spans="1:8">
      <c r="A23" t="s">
        <v>898</v>
      </c>
      <c r="B23" t="s">
        <v>415</v>
      </c>
      <c r="C23">
        <v>6.1428618256844398</v>
      </c>
      <c r="D23">
        <v>1.48340249298724</v>
      </c>
      <c r="E23" s="16">
        <v>1.2922777241145801E-5</v>
      </c>
      <c r="F23">
        <v>1.12122714535905E-2</v>
      </c>
      <c r="G23" t="s">
        <v>635</v>
      </c>
      <c r="H23" s="15">
        <v>7290</v>
      </c>
    </row>
    <row r="24" spans="1:8">
      <c r="A24" t="s">
        <v>897</v>
      </c>
      <c r="B24" t="s">
        <v>415</v>
      </c>
      <c r="C24">
        <v>9.1121482037155594</v>
      </c>
      <c r="D24">
        <v>0.58584522396193905</v>
      </c>
      <c r="E24" s="16">
        <v>1.39767031511538E-5</v>
      </c>
      <c r="F24">
        <v>1.1599448249966201E-2</v>
      </c>
      <c r="G24" t="s">
        <v>635</v>
      </c>
      <c r="H24" s="15">
        <v>11672</v>
      </c>
    </row>
    <row r="25" spans="1:8">
      <c r="A25" t="s">
        <v>896</v>
      </c>
      <c r="B25" t="s">
        <v>895</v>
      </c>
      <c r="C25">
        <v>0.35173525074439299</v>
      </c>
      <c r="D25">
        <v>7.8420177398278001</v>
      </c>
      <c r="E25" s="16">
        <v>1.6038299263500599E-5</v>
      </c>
      <c r="F25">
        <v>1.27557940142374E-2</v>
      </c>
    </row>
    <row r="26" spans="1:8">
      <c r="A26" t="s">
        <v>894</v>
      </c>
      <c r="B26" t="s">
        <v>415</v>
      </c>
      <c r="C26">
        <v>84.284403949198506</v>
      </c>
      <c r="D26">
        <v>47.9086455624997</v>
      </c>
      <c r="E26" s="16">
        <v>2.8593632322709501E-5</v>
      </c>
      <c r="F26">
        <v>2.1831810151035101E-2</v>
      </c>
      <c r="G26" t="s">
        <v>635</v>
      </c>
      <c r="H26" s="15">
        <v>18750</v>
      </c>
    </row>
    <row r="27" spans="1:8">
      <c r="A27" t="s">
        <v>893</v>
      </c>
      <c r="B27" t="s">
        <v>892</v>
      </c>
      <c r="C27">
        <v>25.3798735756498</v>
      </c>
      <c r="D27">
        <v>52.951679221892903</v>
      </c>
      <c r="E27" s="16">
        <v>3.6274915625359202E-5</v>
      </c>
      <c r="F27">
        <v>2.46972950367009E-2</v>
      </c>
      <c r="G27" t="s">
        <v>635</v>
      </c>
      <c r="H27" s="15" t="s">
        <v>892</v>
      </c>
    </row>
    <row r="28" spans="1:8">
      <c r="A28" t="s">
        <v>891</v>
      </c>
      <c r="B28" t="s">
        <v>890</v>
      </c>
      <c r="C28">
        <v>372.145726009876</v>
      </c>
      <c r="D28">
        <v>238.75805305457601</v>
      </c>
      <c r="E28" s="16">
        <v>3.7454210327225001E-5</v>
      </c>
      <c r="F28">
        <v>2.46972950367009E-2</v>
      </c>
    </row>
    <row r="29" spans="1:8">
      <c r="A29" t="s">
        <v>889</v>
      </c>
      <c r="B29" t="s">
        <v>888</v>
      </c>
      <c r="C29">
        <v>3.0016385345691301</v>
      </c>
      <c r="D29">
        <v>0</v>
      </c>
      <c r="E29" s="16">
        <v>3.7854658683373002E-5</v>
      </c>
      <c r="F29">
        <v>2.46972950367009E-2</v>
      </c>
    </row>
    <row r="30" spans="1:8">
      <c r="A30" t="s">
        <v>887</v>
      </c>
      <c r="B30" t="s">
        <v>415</v>
      </c>
      <c r="C30">
        <v>3.2639154620901198</v>
      </c>
      <c r="D30">
        <v>0</v>
      </c>
      <c r="E30" s="16">
        <v>3.7854659588968601E-5</v>
      </c>
      <c r="F30">
        <v>2.46972950367009E-2</v>
      </c>
      <c r="G30" t="s">
        <v>635</v>
      </c>
      <c r="H30" s="15">
        <v>19836</v>
      </c>
    </row>
    <row r="31" spans="1:8">
      <c r="A31" t="s">
        <v>886</v>
      </c>
      <c r="B31" t="s">
        <v>885</v>
      </c>
      <c r="C31">
        <v>107.84561765945</v>
      </c>
      <c r="D31">
        <v>54.428527607119001</v>
      </c>
      <c r="E31" s="16">
        <v>3.8815949869081401E-5</v>
      </c>
      <c r="F31">
        <v>2.46972950367009E-2</v>
      </c>
    </row>
    <row r="32" spans="1:8">
      <c r="A32" t="s">
        <v>884</v>
      </c>
      <c r="B32" t="s">
        <v>883</v>
      </c>
      <c r="C32">
        <v>4.1351800384574</v>
      </c>
      <c r="D32">
        <v>0.29799177039976199</v>
      </c>
      <c r="E32" s="16">
        <v>4.21316464271981E-5</v>
      </c>
      <c r="F32">
        <v>2.5942221516205101E-2</v>
      </c>
    </row>
    <row r="33" spans="1:8">
      <c r="A33" t="s">
        <v>882</v>
      </c>
      <c r="B33" t="s">
        <v>415</v>
      </c>
      <c r="C33">
        <v>51.547017520262401</v>
      </c>
      <c r="D33">
        <v>27.238067669914201</v>
      </c>
      <c r="E33" s="16">
        <v>5.3479310369224103E-5</v>
      </c>
      <c r="F33">
        <v>3.1900408635242197E-2</v>
      </c>
    </row>
    <row r="34" spans="1:8">
      <c r="A34" t="s">
        <v>881</v>
      </c>
      <c r="B34" t="s">
        <v>880</v>
      </c>
      <c r="C34">
        <v>0</v>
      </c>
      <c r="D34">
        <v>1.65150670233842</v>
      </c>
      <c r="E34" s="16">
        <v>5.7866916782353901E-5</v>
      </c>
      <c r="F34">
        <v>3.2751032655015999E-2</v>
      </c>
    </row>
    <row r="35" spans="1:8">
      <c r="A35" t="s">
        <v>879</v>
      </c>
      <c r="B35" t="s">
        <v>878</v>
      </c>
      <c r="C35">
        <v>79.350286682395094</v>
      </c>
      <c r="D35">
        <v>42.191659485575897</v>
      </c>
      <c r="E35" s="16">
        <v>5.8720164449198E-5</v>
      </c>
      <c r="F35">
        <v>3.2751032655015999E-2</v>
      </c>
      <c r="G35" t="s">
        <v>635</v>
      </c>
      <c r="H35" s="15" t="s">
        <v>878</v>
      </c>
    </row>
    <row r="36" spans="1:8">
      <c r="A36" t="s">
        <v>877</v>
      </c>
      <c r="B36" t="s">
        <v>876</v>
      </c>
      <c r="C36">
        <v>1.93447208005907</v>
      </c>
      <c r="D36">
        <v>8.4257304751345892</v>
      </c>
      <c r="E36" s="16">
        <v>6.0052710756787498E-5</v>
      </c>
      <c r="F36">
        <v>3.2751032655015999E-2</v>
      </c>
    </row>
    <row r="37" spans="1:8">
      <c r="A37" t="s">
        <v>875</v>
      </c>
      <c r="B37" t="s">
        <v>874</v>
      </c>
      <c r="C37">
        <v>6.5286441186233901</v>
      </c>
      <c r="D37">
        <v>1.1829040727856499</v>
      </c>
      <c r="E37" s="16">
        <v>7.3811734821837901E-5</v>
      </c>
      <c r="F37">
        <v>3.7336631721694602E-2</v>
      </c>
    </row>
    <row r="38" spans="1:8">
      <c r="A38" t="s">
        <v>873</v>
      </c>
      <c r="B38" t="s">
        <v>415</v>
      </c>
      <c r="C38">
        <v>2.9176122724898899</v>
      </c>
      <c r="D38">
        <v>0</v>
      </c>
      <c r="E38" s="16">
        <v>7.5403533477389498E-5</v>
      </c>
      <c r="F38">
        <v>3.7336631721694602E-2</v>
      </c>
    </row>
    <row r="39" spans="1:8">
      <c r="A39" t="s">
        <v>872</v>
      </c>
      <c r="B39" t="s">
        <v>415</v>
      </c>
      <c r="C39">
        <v>3.7526304664422998</v>
      </c>
      <c r="D39">
        <v>0.69937572655451696</v>
      </c>
      <c r="E39" s="16">
        <v>7.6082791749711604E-5</v>
      </c>
      <c r="F39">
        <v>3.7336631721694602E-2</v>
      </c>
    </row>
    <row r="40" spans="1:8">
      <c r="A40" t="s">
        <v>871</v>
      </c>
      <c r="B40" t="s">
        <v>870</v>
      </c>
      <c r="C40">
        <v>12.47598376206</v>
      </c>
      <c r="D40">
        <v>27.080987522080299</v>
      </c>
      <c r="E40" s="16">
        <v>7.6285029188290598E-5</v>
      </c>
      <c r="F40">
        <v>3.7336631721694602E-2</v>
      </c>
    </row>
    <row r="41" spans="1:8">
      <c r="A41" t="s">
        <v>869</v>
      </c>
      <c r="B41" t="s">
        <v>415</v>
      </c>
      <c r="C41">
        <v>7.6964097640997799</v>
      </c>
      <c r="D41">
        <v>1.7700209681174499</v>
      </c>
      <c r="E41" s="16">
        <v>8.4161514389429607E-5</v>
      </c>
      <c r="F41">
        <v>4.0161874666635802E-2</v>
      </c>
    </row>
    <row r="42" spans="1:8">
      <c r="A42" t="s">
        <v>868</v>
      </c>
      <c r="B42" t="s">
        <v>867</v>
      </c>
      <c r="C42">
        <v>27.2447833489198</v>
      </c>
      <c r="D42">
        <v>11.2096814293122</v>
      </c>
      <c r="E42">
        <v>1.05344113846034E-4</v>
      </c>
      <c r="F42">
        <v>4.9044108416905E-2</v>
      </c>
    </row>
    <row r="43" spans="1:8">
      <c r="A43" t="s">
        <v>866</v>
      </c>
      <c r="B43" t="s">
        <v>865</v>
      </c>
      <c r="C43">
        <v>0.79633548945180299</v>
      </c>
      <c r="D43">
        <v>3.6719079516923201</v>
      </c>
      <c r="E43">
        <v>1.16423939734601E-4</v>
      </c>
      <c r="F43">
        <v>5.2911908610811097E-2</v>
      </c>
      <c r="G43" t="s">
        <v>635</v>
      </c>
      <c r="H43" s="15" t="s">
        <v>865</v>
      </c>
    </row>
    <row r="44" spans="1:8">
      <c r="A44" t="s">
        <v>864</v>
      </c>
      <c r="B44" t="s">
        <v>863</v>
      </c>
      <c r="C44">
        <v>9.2041365856009794</v>
      </c>
      <c r="D44">
        <v>26.148605735276501</v>
      </c>
      <c r="E44">
        <v>1.22483676488384E-4</v>
      </c>
      <c r="F44">
        <v>5.4371358530471599E-2</v>
      </c>
    </row>
    <row r="45" spans="1:8">
      <c r="A45" t="s">
        <v>862</v>
      </c>
      <c r="B45" t="s">
        <v>415</v>
      </c>
      <c r="C45">
        <v>0</v>
      </c>
      <c r="D45">
        <v>1.9859803100328499</v>
      </c>
      <c r="E45">
        <v>1.2597291842937299E-4</v>
      </c>
      <c r="F45">
        <v>5.4649342431360701E-2</v>
      </c>
    </row>
    <row r="46" spans="1:8">
      <c r="A46" t="s">
        <v>861</v>
      </c>
      <c r="B46" t="s">
        <v>860</v>
      </c>
      <c r="C46">
        <v>3.6982823187721801</v>
      </c>
      <c r="D46">
        <v>0.50191295670838598</v>
      </c>
      <c r="E46">
        <v>1.3701926666300401E-4</v>
      </c>
      <c r="F46">
        <v>5.5660787963959499E-2</v>
      </c>
    </row>
    <row r="47" spans="1:8">
      <c r="A47" t="s">
        <v>859</v>
      </c>
      <c r="B47" t="s">
        <v>858</v>
      </c>
      <c r="C47">
        <v>329.35672178048799</v>
      </c>
      <c r="D47">
        <v>515.96159819631896</v>
      </c>
      <c r="E47">
        <v>1.3762563995969399E-4</v>
      </c>
      <c r="F47">
        <v>5.5660787963959499E-2</v>
      </c>
    </row>
    <row r="48" spans="1:8">
      <c r="A48" t="s">
        <v>857</v>
      </c>
      <c r="B48" t="s">
        <v>856</v>
      </c>
      <c r="C48">
        <v>4.6774978069390203</v>
      </c>
      <c r="D48">
        <v>15.6218828399107</v>
      </c>
      <c r="E48">
        <v>1.40710145533775E-4</v>
      </c>
      <c r="F48">
        <v>5.5660787963959499E-2</v>
      </c>
    </row>
    <row r="49" spans="1:8">
      <c r="A49" t="s">
        <v>855</v>
      </c>
      <c r="B49" t="s">
        <v>854</v>
      </c>
      <c r="C49">
        <v>25.6388543095667</v>
      </c>
      <c r="D49">
        <v>10.092473528769</v>
      </c>
      <c r="E49">
        <v>1.40845781009866E-4</v>
      </c>
      <c r="F49">
        <v>5.5660787963959499E-2</v>
      </c>
    </row>
    <row r="50" spans="1:8">
      <c r="A50" t="s">
        <v>853</v>
      </c>
      <c r="B50" t="s">
        <v>852</v>
      </c>
      <c r="C50">
        <v>431.36761223001997</v>
      </c>
      <c r="D50">
        <v>232.64253024718701</v>
      </c>
      <c r="E50">
        <v>1.42884461977893E-4</v>
      </c>
      <c r="F50">
        <v>5.5660787963959499E-2</v>
      </c>
    </row>
    <row r="51" spans="1:8">
      <c r="A51" t="s">
        <v>851</v>
      </c>
      <c r="B51" t="s">
        <v>415</v>
      </c>
      <c r="C51">
        <v>2.3723673424581002</v>
      </c>
      <c r="D51">
        <v>0</v>
      </c>
      <c r="E51">
        <v>1.50628522940492E-4</v>
      </c>
      <c r="F51">
        <v>5.7503944917762097E-2</v>
      </c>
    </row>
    <row r="52" spans="1:8">
      <c r="A52" t="s">
        <v>850</v>
      </c>
      <c r="B52" t="s">
        <v>849</v>
      </c>
      <c r="C52">
        <v>179.99743907469099</v>
      </c>
      <c r="D52">
        <v>116.708986454936</v>
      </c>
      <c r="E52">
        <v>1.5857348289945601E-4</v>
      </c>
      <c r="F52">
        <v>5.93500125800943E-2</v>
      </c>
    </row>
    <row r="53" spans="1:8">
      <c r="A53" t="s">
        <v>848</v>
      </c>
      <c r="B53" t="s">
        <v>415</v>
      </c>
      <c r="C53">
        <v>111.07949810911801</v>
      </c>
      <c r="D53">
        <v>66.4503532007774</v>
      </c>
      <c r="E53">
        <v>1.6233735375210601E-4</v>
      </c>
      <c r="F53">
        <v>5.9590296315772902E-2</v>
      </c>
    </row>
    <row r="54" spans="1:8">
      <c r="A54" t="s">
        <v>847</v>
      </c>
      <c r="B54" t="s">
        <v>846</v>
      </c>
      <c r="C54">
        <v>9.3637038780011093</v>
      </c>
      <c r="D54">
        <v>1.8079500622353599</v>
      </c>
      <c r="E54">
        <v>1.6599331457394799E-4</v>
      </c>
      <c r="F54">
        <v>5.97826488412741E-2</v>
      </c>
    </row>
    <row r="55" spans="1:8">
      <c r="A55" t="s">
        <v>845</v>
      </c>
      <c r="B55" t="s">
        <v>844</v>
      </c>
      <c r="C55">
        <v>66.716243602401903</v>
      </c>
      <c r="D55">
        <v>107.999188619949</v>
      </c>
      <c r="E55">
        <v>2.15537732439981E-4</v>
      </c>
      <c r="F55">
        <v>7.5085021042521793E-2</v>
      </c>
    </row>
    <row r="56" spans="1:8">
      <c r="A56" t="s">
        <v>843</v>
      </c>
      <c r="B56" t="s">
        <v>842</v>
      </c>
      <c r="C56">
        <v>5.1245248470521299</v>
      </c>
      <c r="D56">
        <v>0.815170577070507</v>
      </c>
      <c r="E56">
        <v>2.23514364324367E-4</v>
      </c>
      <c r="F56">
        <v>7.5085021042521793E-2</v>
      </c>
    </row>
    <row r="57" spans="1:8">
      <c r="A57" t="s">
        <v>841</v>
      </c>
      <c r="B57" t="s">
        <v>840</v>
      </c>
      <c r="C57">
        <v>18.540091221202101</v>
      </c>
      <c r="D57">
        <v>5.4279151473788803</v>
      </c>
      <c r="E57">
        <v>2.2830317441564001E-4</v>
      </c>
      <c r="F57">
        <v>7.5085021042521793E-2</v>
      </c>
    </row>
    <row r="58" spans="1:8">
      <c r="A58" t="s">
        <v>839</v>
      </c>
      <c r="B58" t="s">
        <v>838</v>
      </c>
      <c r="C58">
        <v>7.5619648553098404</v>
      </c>
      <c r="D58">
        <v>1.9665357765982601</v>
      </c>
      <c r="E58">
        <v>2.2831280892010201E-4</v>
      </c>
      <c r="F58">
        <v>7.5085021042521793E-2</v>
      </c>
    </row>
    <row r="59" spans="1:8">
      <c r="A59" t="s">
        <v>837</v>
      </c>
      <c r="B59" t="s">
        <v>836</v>
      </c>
      <c r="C59">
        <v>3.4282558796699498</v>
      </c>
      <c r="D59">
        <v>0.19403561880870401</v>
      </c>
      <c r="E59">
        <v>2.29032509265885E-4</v>
      </c>
      <c r="F59">
        <v>7.5085021042521793E-2</v>
      </c>
    </row>
    <row r="60" spans="1:8">
      <c r="A60" t="s">
        <v>835</v>
      </c>
      <c r="B60" t="s">
        <v>415</v>
      </c>
      <c r="C60">
        <v>7.9705510896904999</v>
      </c>
      <c r="D60">
        <v>18.2684266914566</v>
      </c>
      <c r="E60">
        <v>2.3208383494911899E-4</v>
      </c>
      <c r="F60">
        <v>7.5085021042521793E-2</v>
      </c>
    </row>
    <row r="61" spans="1:8">
      <c r="A61" t="s">
        <v>834</v>
      </c>
      <c r="B61" t="s">
        <v>415</v>
      </c>
      <c r="C61">
        <v>4.2322414508750601</v>
      </c>
      <c r="D61">
        <v>0.219782242221505</v>
      </c>
      <c r="E61">
        <v>2.4602782338338801E-4</v>
      </c>
      <c r="F61">
        <v>7.8269651545701993E-2</v>
      </c>
      <c r="G61" t="s">
        <v>635</v>
      </c>
      <c r="H61" s="15">
        <v>26602</v>
      </c>
    </row>
    <row r="62" spans="1:8">
      <c r="A62" t="s">
        <v>833</v>
      </c>
      <c r="B62" t="s">
        <v>832</v>
      </c>
      <c r="C62">
        <v>28.185647435312799</v>
      </c>
      <c r="D62">
        <v>51.215261754996</v>
      </c>
      <c r="E62">
        <v>2.7433442581407502E-4</v>
      </c>
      <c r="F62">
        <v>8.5844188851460099E-2</v>
      </c>
    </row>
    <row r="63" spans="1:8">
      <c r="A63" t="s">
        <v>831</v>
      </c>
      <c r="B63" t="s">
        <v>415</v>
      </c>
      <c r="C63">
        <v>12.847135974732399</v>
      </c>
      <c r="D63">
        <v>2.83563102710445</v>
      </c>
      <c r="E63">
        <v>2.9423410241434799E-4</v>
      </c>
      <c r="F63">
        <v>9.0045713586620404E-2</v>
      </c>
    </row>
    <row r="64" spans="1:8">
      <c r="A64" t="s">
        <v>830</v>
      </c>
      <c r="B64" t="s">
        <v>415</v>
      </c>
      <c r="C64">
        <v>76.340867212328902</v>
      </c>
      <c r="D64">
        <v>42.275333757522702</v>
      </c>
      <c r="E64">
        <v>2.9991364918319799E-4</v>
      </c>
      <c r="F64">
        <v>9.0045713586620404E-2</v>
      </c>
      <c r="G64" t="s">
        <v>635</v>
      </c>
      <c r="H64" s="15">
        <v>22295</v>
      </c>
    </row>
    <row r="65" spans="1:8">
      <c r="A65" t="s">
        <v>829</v>
      </c>
      <c r="B65" t="s">
        <v>828</v>
      </c>
      <c r="C65">
        <v>2.3040261075966399</v>
      </c>
      <c r="D65">
        <v>0</v>
      </c>
      <c r="E65">
        <v>3.0191354094424302E-4</v>
      </c>
      <c r="F65">
        <v>9.0045713586620404E-2</v>
      </c>
    </row>
    <row r="66" spans="1:8">
      <c r="A66" t="s">
        <v>827</v>
      </c>
      <c r="B66" t="s">
        <v>415</v>
      </c>
      <c r="C66">
        <v>13.1298955376788</v>
      </c>
      <c r="D66">
        <v>28.233747798988102</v>
      </c>
      <c r="E66">
        <v>3.1838617058785898E-4</v>
      </c>
      <c r="F66">
        <v>9.2442801430420496E-2</v>
      </c>
    </row>
    <row r="67" spans="1:8">
      <c r="A67" t="s">
        <v>826</v>
      </c>
      <c r="B67" t="s">
        <v>825</v>
      </c>
      <c r="C67">
        <v>133.022351154093</v>
      </c>
      <c r="D67">
        <v>82.6754568252627</v>
      </c>
      <c r="E67">
        <v>3.2039639837926098E-4</v>
      </c>
      <c r="F67">
        <v>9.2442801430420496E-2</v>
      </c>
    </row>
    <row r="68" spans="1:8">
      <c r="A68" t="s">
        <v>824</v>
      </c>
      <c r="B68" t="s">
        <v>415</v>
      </c>
      <c r="C68">
        <v>12.061006601285399</v>
      </c>
      <c r="D68">
        <v>2.9051064590295002</v>
      </c>
      <c r="E68">
        <v>3.2447965715832902E-4</v>
      </c>
      <c r="F68">
        <v>9.2442801430420496E-2</v>
      </c>
      <c r="G68" t="s">
        <v>635</v>
      </c>
      <c r="H68" s="15">
        <v>28890</v>
      </c>
    </row>
    <row r="69" spans="1:8">
      <c r="A69" t="s">
        <v>823</v>
      </c>
      <c r="B69" t="s">
        <v>822</v>
      </c>
      <c r="C69">
        <v>472.14327896705299</v>
      </c>
      <c r="D69">
        <v>309.4492264305</v>
      </c>
      <c r="E69">
        <v>3.3301247825816299E-4</v>
      </c>
      <c r="F69">
        <v>9.3478561543997196E-2</v>
      </c>
    </row>
    <row r="70" spans="1:8">
      <c r="A70" t="s">
        <v>821</v>
      </c>
      <c r="B70" t="s">
        <v>820</v>
      </c>
      <c r="C70">
        <v>117.764983517983</v>
      </c>
      <c r="D70">
        <v>69.098836528425394</v>
      </c>
      <c r="E70">
        <v>3.5482206748181801E-4</v>
      </c>
      <c r="F70">
        <v>9.8157153972361494E-2</v>
      </c>
    </row>
    <row r="71" spans="1:8">
      <c r="A71" t="s">
        <v>819</v>
      </c>
      <c r="B71" t="s">
        <v>818</v>
      </c>
      <c r="C71">
        <v>86.933568355534902</v>
      </c>
      <c r="D71">
        <v>144.30704630268801</v>
      </c>
      <c r="E71">
        <v>4.0924561497140998E-4</v>
      </c>
      <c r="F71">
        <v>0.110471006328052</v>
      </c>
      <c r="G71" t="s">
        <v>635</v>
      </c>
      <c r="H71" s="15" t="s">
        <v>818</v>
      </c>
    </row>
    <row r="72" spans="1:8">
      <c r="A72" t="s">
        <v>817</v>
      </c>
      <c r="B72" t="s">
        <v>816</v>
      </c>
      <c r="C72">
        <v>17.8323980172215</v>
      </c>
      <c r="D72">
        <v>8.0081218111910797</v>
      </c>
      <c r="E72">
        <v>4.1090954784637801E-4</v>
      </c>
      <c r="F72">
        <v>0.110471006328052</v>
      </c>
      <c r="G72" t="s">
        <v>635</v>
      </c>
      <c r="H72" s="15">
        <v>28128</v>
      </c>
    </row>
    <row r="73" spans="1:8">
      <c r="A73" t="s">
        <v>815</v>
      </c>
      <c r="B73" t="s">
        <v>814</v>
      </c>
      <c r="C73">
        <v>20.320716086304898</v>
      </c>
      <c r="D73">
        <v>6.8361763047831801</v>
      </c>
      <c r="E73">
        <v>4.2611856531726502E-4</v>
      </c>
      <c r="F73">
        <v>0.112636848155884</v>
      </c>
    </row>
    <row r="74" spans="1:8">
      <c r="A74" t="s">
        <v>813</v>
      </c>
      <c r="B74" t="s">
        <v>812</v>
      </c>
      <c r="C74">
        <v>641.71047812362599</v>
      </c>
      <c r="D74">
        <v>397.54397517832001</v>
      </c>
      <c r="E74">
        <v>4.32099343065465E-4</v>
      </c>
      <c r="F74">
        <v>0.112636848155884</v>
      </c>
    </row>
    <row r="75" spans="1:8">
      <c r="A75" t="s">
        <v>811</v>
      </c>
      <c r="B75" t="s">
        <v>415</v>
      </c>
      <c r="C75">
        <v>4.1505722380300103</v>
      </c>
      <c r="D75">
        <v>0.55935226643010705</v>
      </c>
      <c r="E75">
        <v>4.4031985479003601E-4</v>
      </c>
      <c r="F75">
        <v>0.112636848155884</v>
      </c>
      <c r="G75" t="s">
        <v>635</v>
      </c>
      <c r="H75" s="15" t="s">
        <v>810</v>
      </c>
    </row>
    <row r="76" spans="1:8">
      <c r="A76" t="s">
        <v>809</v>
      </c>
      <c r="B76" t="s">
        <v>808</v>
      </c>
      <c r="C76">
        <v>6.0131150055045799</v>
      </c>
      <c r="D76">
        <v>0.89840907583927698</v>
      </c>
      <c r="E76">
        <v>4.4256934260746602E-4</v>
      </c>
      <c r="F76">
        <v>0.112636848155884</v>
      </c>
    </row>
    <row r="77" spans="1:8">
      <c r="A77" t="s">
        <v>807</v>
      </c>
      <c r="B77" t="s">
        <v>806</v>
      </c>
      <c r="C77">
        <v>5.5647264460951398</v>
      </c>
      <c r="D77">
        <v>0.83316880250401604</v>
      </c>
      <c r="E77">
        <v>4.56776018099528E-4</v>
      </c>
      <c r="F77">
        <v>0.11472290307215501</v>
      </c>
    </row>
    <row r="78" spans="1:8">
      <c r="A78" t="s">
        <v>805</v>
      </c>
      <c r="B78" t="s">
        <v>415</v>
      </c>
      <c r="C78">
        <v>4.9136986948114298</v>
      </c>
      <c r="D78">
        <v>1.14271920120028</v>
      </c>
      <c r="E78">
        <v>4.7175524178440697E-4</v>
      </c>
      <c r="F78">
        <v>0.11694628643091901</v>
      </c>
    </row>
    <row r="79" spans="1:8">
      <c r="A79" t="s">
        <v>804</v>
      </c>
      <c r="B79" t="s">
        <v>415</v>
      </c>
      <c r="C79">
        <v>26.952974803665601</v>
      </c>
      <c r="D79">
        <v>12.6318717754822</v>
      </c>
      <c r="E79">
        <v>4.9274537038331804E-4</v>
      </c>
      <c r="F79">
        <v>0.120583636280471</v>
      </c>
    </row>
    <row r="80" spans="1:8">
      <c r="A80" t="s">
        <v>803</v>
      </c>
      <c r="B80" t="s">
        <v>802</v>
      </c>
      <c r="C80">
        <v>0.53199876636407095</v>
      </c>
      <c r="D80">
        <v>3.3335458823667898</v>
      </c>
      <c r="E80">
        <v>5.3169968853565401E-4</v>
      </c>
      <c r="F80">
        <v>0.128469413351501</v>
      </c>
    </row>
    <row r="81" spans="1:8">
      <c r="A81" t="s">
        <v>801</v>
      </c>
      <c r="B81" t="s">
        <v>800</v>
      </c>
      <c r="C81">
        <v>475.77462476718</v>
      </c>
      <c r="D81">
        <v>759.69890508835795</v>
      </c>
      <c r="E81">
        <v>5.5416718043117905E-4</v>
      </c>
      <c r="F81">
        <v>0.12885916301544101</v>
      </c>
    </row>
    <row r="82" spans="1:8">
      <c r="A82" t="s">
        <v>799</v>
      </c>
      <c r="B82" t="s">
        <v>798</v>
      </c>
      <c r="C82">
        <v>75.115780659100196</v>
      </c>
      <c r="D82">
        <v>43.887927354226797</v>
      </c>
      <c r="E82">
        <v>5.60126440369185E-4</v>
      </c>
      <c r="F82">
        <v>0.12885916301544101</v>
      </c>
    </row>
    <row r="83" spans="1:8">
      <c r="A83" t="s">
        <v>797</v>
      </c>
      <c r="B83" t="s">
        <v>796</v>
      </c>
      <c r="C83">
        <v>0.112770782553686</v>
      </c>
      <c r="D83">
        <v>2.6657321507412099</v>
      </c>
      <c r="E83">
        <v>5.6246861796308597E-4</v>
      </c>
      <c r="F83">
        <v>0.12885916301544101</v>
      </c>
    </row>
    <row r="84" spans="1:8">
      <c r="A84" t="s">
        <v>795</v>
      </c>
      <c r="B84" t="s">
        <v>794</v>
      </c>
      <c r="C84">
        <v>32.803256485040201</v>
      </c>
      <c r="D84">
        <v>14.292922516412601</v>
      </c>
      <c r="E84">
        <v>5.8500680021520497E-4</v>
      </c>
      <c r="F84">
        <v>0.12885916301544101</v>
      </c>
    </row>
    <row r="85" spans="1:8">
      <c r="A85" t="s">
        <v>793</v>
      </c>
      <c r="B85" t="s">
        <v>792</v>
      </c>
      <c r="C85">
        <v>0</v>
      </c>
      <c r="D85">
        <v>2.0668718504742398</v>
      </c>
      <c r="E85">
        <v>6.0488685503874197E-4</v>
      </c>
      <c r="F85">
        <v>0.12885916301544101</v>
      </c>
    </row>
    <row r="86" spans="1:8">
      <c r="A86" t="s">
        <v>791</v>
      </c>
      <c r="B86" t="s">
        <v>790</v>
      </c>
      <c r="C86">
        <v>0</v>
      </c>
      <c r="D86">
        <v>2.16217060869488</v>
      </c>
      <c r="E86">
        <v>6.0488686449977104E-4</v>
      </c>
      <c r="F86">
        <v>0.12885916301544101</v>
      </c>
    </row>
    <row r="87" spans="1:8">
      <c r="A87" t="s">
        <v>789</v>
      </c>
      <c r="B87" t="s">
        <v>788</v>
      </c>
      <c r="C87">
        <v>1.7042562749654599</v>
      </c>
      <c r="D87">
        <v>0</v>
      </c>
      <c r="E87">
        <v>6.0757140047026795E-4</v>
      </c>
      <c r="F87">
        <v>0.12885916301544101</v>
      </c>
    </row>
    <row r="88" spans="1:8">
      <c r="A88" t="s">
        <v>787</v>
      </c>
      <c r="B88" t="s">
        <v>415</v>
      </c>
      <c r="C88">
        <v>1.85233909100716</v>
      </c>
      <c r="D88">
        <v>0</v>
      </c>
      <c r="E88">
        <v>6.0757141256167905E-4</v>
      </c>
      <c r="F88">
        <v>0.12885916301544101</v>
      </c>
    </row>
    <row r="89" spans="1:8">
      <c r="A89" t="s">
        <v>786</v>
      </c>
      <c r="B89" t="s">
        <v>415</v>
      </c>
      <c r="C89">
        <v>1.86895682840165</v>
      </c>
      <c r="D89">
        <v>0</v>
      </c>
      <c r="E89">
        <v>6.0757141391856099E-4</v>
      </c>
      <c r="F89">
        <v>0.12885916301544101</v>
      </c>
    </row>
    <row r="90" spans="1:8">
      <c r="A90" t="s">
        <v>785</v>
      </c>
      <c r="B90" t="s">
        <v>784</v>
      </c>
      <c r="C90">
        <v>2.4292071854510202</v>
      </c>
      <c r="D90">
        <v>0</v>
      </c>
      <c r="E90">
        <v>6.0757145966464196E-4</v>
      </c>
      <c r="F90">
        <v>0.12885916301544101</v>
      </c>
    </row>
    <row r="91" spans="1:8">
      <c r="A91" t="s">
        <v>783</v>
      </c>
      <c r="B91" t="s">
        <v>415</v>
      </c>
      <c r="C91">
        <v>2.8458083258942102</v>
      </c>
      <c r="D91">
        <v>0</v>
      </c>
      <c r="E91">
        <v>6.0757149368135198E-4</v>
      </c>
      <c r="F91">
        <v>0.12885916301544101</v>
      </c>
    </row>
    <row r="92" spans="1:8">
      <c r="A92" t="s">
        <v>782</v>
      </c>
      <c r="B92" t="s">
        <v>415</v>
      </c>
      <c r="C92">
        <v>4.25076459235855</v>
      </c>
      <c r="D92">
        <v>0.53262930988463197</v>
      </c>
      <c r="E92">
        <v>6.2635944945797501E-4</v>
      </c>
      <c r="F92">
        <v>0.12995597334030701</v>
      </c>
    </row>
    <row r="93" spans="1:8">
      <c r="A93" t="s">
        <v>781</v>
      </c>
      <c r="B93" t="s">
        <v>780</v>
      </c>
      <c r="C93">
        <v>4.7879120773277304</v>
      </c>
      <c r="D93">
        <v>0.50845631122512802</v>
      </c>
      <c r="E93">
        <v>6.2635946915906397E-4</v>
      </c>
      <c r="F93">
        <v>0.12995597334030701</v>
      </c>
    </row>
    <row r="94" spans="1:8">
      <c r="A94" t="s">
        <v>779</v>
      </c>
      <c r="B94" t="s">
        <v>778</v>
      </c>
      <c r="C94">
        <v>80.042969364256393</v>
      </c>
      <c r="D94">
        <v>49.2220292508676</v>
      </c>
      <c r="E94">
        <v>6.7112991007892402E-4</v>
      </c>
      <c r="F94">
        <v>0.136528704784912</v>
      </c>
    </row>
    <row r="95" spans="1:8">
      <c r="A95" t="s">
        <v>777</v>
      </c>
      <c r="B95" t="s">
        <v>776</v>
      </c>
      <c r="C95">
        <v>99.185467838172102</v>
      </c>
      <c r="D95">
        <v>152.48000158997201</v>
      </c>
      <c r="E95">
        <v>6.7234378928026598E-4</v>
      </c>
      <c r="F95">
        <v>0.136528704784912</v>
      </c>
      <c r="G95" t="s">
        <v>635</v>
      </c>
      <c r="H95" s="15" t="s">
        <v>776</v>
      </c>
    </row>
    <row r="96" spans="1:8">
      <c r="A96" t="s">
        <v>775</v>
      </c>
      <c r="B96" t="s">
        <v>774</v>
      </c>
      <c r="C96">
        <v>1.8457001179283801</v>
      </c>
      <c r="D96">
        <v>6.7751541072266797</v>
      </c>
      <c r="E96">
        <v>6.9038293838010498E-4</v>
      </c>
      <c r="F96">
        <v>0.13871610029262599</v>
      </c>
    </row>
    <row r="97" spans="1:6">
      <c r="A97" t="s">
        <v>773</v>
      </c>
      <c r="B97" t="s">
        <v>772</v>
      </c>
      <c r="C97">
        <v>3.65383080517632</v>
      </c>
      <c r="D97">
        <v>0.24533581741171301</v>
      </c>
      <c r="E97">
        <v>7.8521561446651502E-4</v>
      </c>
      <c r="F97">
        <v>0.15582051356847901</v>
      </c>
    </row>
    <row r="98" spans="1:6">
      <c r="A98" t="s">
        <v>771</v>
      </c>
      <c r="B98" t="s">
        <v>770</v>
      </c>
      <c r="C98">
        <v>2.75134625338322</v>
      </c>
      <c r="D98">
        <v>0.322785548223329</v>
      </c>
      <c r="E98">
        <v>8.0000035680265495E-4</v>
      </c>
      <c r="F98">
        <v>0.15582051356847901</v>
      </c>
    </row>
    <row r="99" spans="1:6">
      <c r="A99" t="s">
        <v>769</v>
      </c>
      <c r="B99" t="s">
        <v>415</v>
      </c>
      <c r="C99">
        <v>2.9964800201886801</v>
      </c>
      <c r="D99">
        <v>0.11838895669110699</v>
      </c>
      <c r="E99">
        <v>8.0000054116255903E-4</v>
      </c>
      <c r="F99">
        <v>0.15582051356847901</v>
      </c>
    </row>
    <row r="100" spans="1:6">
      <c r="A100" t="s">
        <v>768</v>
      </c>
      <c r="B100" t="s">
        <v>767</v>
      </c>
      <c r="C100">
        <v>7.0541285750812301</v>
      </c>
      <c r="D100">
        <v>1.34347940219647</v>
      </c>
      <c r="E100">
        <v>8.2133901924103501E-4</v>
      </c>
      <c r="F100">
        <v>0.15836079999265501</v>
      </c>
    </row>
    <row r="101" spans="1:6">
      <c r="A101" t="s">
        <v>766</v>
      </c>
      <c r="B101" t="s">
        <v>415</v>
      </c>
      <c r="C101">
        <v>4.0938029008774501</v>
      </c>
      <c r="D101">
        <v>0.76926589880582896</v>
      </c>
      <c r="E101">
        <v>8.9471343024066698E-4</v>
      </c>
      <c r="F101">
        <v>0.17078289956433801</v>
      </c>
    </row>
    <row r="102" spans="1:6">
      <c r="A102" t="s">
        <v>765</v>
      </c>
      <c r="B102" t="s">
        <v>764</v>
      </c>
      <c r="C102">
        <v>5.8279886141594197</v>
      </c>
      <c r="D102">
        <v>1.1956702839978599</v>
      </c>
      <c r="E102">
        <v>9.1999883226410095E-4</v>
      </c>
      <c r="F102">
        <v>0.173870670398586</v>
      </c>
    </row>
    <row r="103" spans="1:6">
      <c r="A103" t="s">
        <v>763</v>
      </c>
      <c r="B103" t="s">
        <v>762</v>
      </c>
      <c r="C103">
        <v>0.78743473873842895</v>
      </c>
      <c r="D103">
        <v>5.9147818956706102</v>
      </c>
      <c r="E103">
        <v>9.5577058526302402E-4</v>
      </c>
      <c r="F103">
        <v>0.178860283642163</v>
      </c>
    </row>
    <row r="104" spans="1:6">
      <c r="A104" t="s">
        <v>761</v>
      </c>
      <c r="B104" t="s">
        <v>760</v>
      </c>
      <c r="C104">
        <v>201.86950967335</v>
      </c>
      <c r="D104">
        <v>129.00620061816599</v>
      </c>
      <c r="E104">
        <v>9.8188528102480699E-4</v>
      </c>
      <c r="F104">
        <v>0.18196336159418999</v>
      </c>
    </row>
    <row r="105" spans="1:6">
      <c r="A105" t="s">
        <v>759</v>
      </c>
      <c r="B105" t="s">
        <v>758</v>
      </c>
      <c r="C105">
        <v>155.70932364869901</v>
      </c>
      <c r="D105">
        <v>105.102071443342</v>
      </c>
      <c r="E105">
        <v>1.0531036576825799E-3</v>
      </c>
      <c r="F105">
        <v>0.19328502517158699</v>
      </c>
    </row>
    <row r="106" spans="1:6">
      <c r="A106" t="s">
        <v>757</v>
      </c>
      <c r="B106" t="s">
        <v>756</v>
      </c>
      <c r="C106">
        <v>9.17452140243857</v>
      </c>
      <c r="D106">
        <v>18.3358551838087</v>
      </c>
      <c r="E106">
        <v>1.1194675339870001E-3</v>
      </c>
      <c r="F106">
        <v>0.19698164047952199</v>
      </c>
    </row>
    <row r="107" spans="1:6">
      <c r="A107" t="s">
        <v>755</v>
      </c>
      <c r="B107" t="s">
        <v>415</v>
      </c>
      <c r="C107">
        <v>11.4474419243677</v>
      </c>
      <c r="D107">
        <v>24.494456916224401</v>
      </c>
      <c r="E107">
        <v>1.1309872078703999E-3</v>
      </c>
      <c r="F107">
        <v>0.19698164047952199</v>
      </c>
    </row>
    <row r="108" spans="1:6">
      <c r="A108" t="s">
        <v>754</v>
      </c>
      <c r="B108" t="s">
        <v>415</v>
      </c>
      <c r="C108">
        <v>11.598472992163</v>
      </c>
      <c r="D108">
        <v>4.8340569317534801</v>
      </c>
      <c r="E108">
        <v>1.13226633246499E-3</v>
      </c>
      <c r="F108">
        <v>0.19698164047952199</v>
      </c>
    </row>
    <row r="109" spans="1:6">
      <c r="A109" t="s">
        <v>753</v>
      </c>
      <c r="B109" t="s">
        <v>415</v>
      </c>
      <c r="C109">
        <v>0.28274647351794802</v>
      </c>
      <c r="D109">
        <v>1.91578011039089</v>
      </c>
      <c r="E109">
        <v>1.1351623346221901E-3</v>
      </c>
      <c r="F109">
        <v>0.19698164047952199</v>
      </c>
    </row>
    <row r="110" spans="1:6">
      <c r="A110" t="s">
        <v>752</v>
      </c>
      <c r="B110" t="s">
        <v>415</v>
      </c>
      <c r="C110">
        <v>0.23896446819070699</v>
      </c>
      <c r="D110">
        <v>1.8845908986891899</v>
      </c>
      <c r="E110">
        <v>1.13516238622807E-3</v>
      </c>
      <c r="F110">
        <v>0.19698164047952199</v>
      </c>
    </row>
    <row r="111" spans="1:6">
      <c r="A111" t="s">
        <v>751</v>
      </c>
      <c r="B111" t="s">
        <v>750</v>
      </c>
      <c r="C111">
        <v>0.20593135277479999</v>
      </c>
      <c r="D111">
        <v>1.89819321230677</v>
      </c>
      <c r="E111">
        <v>1.1351624294188699E-3</v>
      </c>
      <c r="F111">
        <v>0.19698164047952199</v>
      </c>
    </row>
    <row r="112" spans="1:6">
      <c r="A112" t="s">
        <v>749</v>
      </c>
      <c r="B112" t="s">
        <v>748</v>
      </c>
      <c r="C112">
        <v>11.1618368224921</v>
      </c>
      <c r="D112">
        <v>3.02781479015486</v>
      </c>
      <c r="E112">
        <v>1.16328826090476E-3</v>
      </c>
      <c r="F112">
        <v>0.19874399149300501</v>
      </c>
    </row>
    <row r="113" spans="1:6">
      <c r="A113" t="s">
        <v>747</v>
      </c>
      <c r="B113" t="s">
        <v>746</v>
      </c>
      <c r="C113">
        <v>67.936748998251602</v>
      </c>
      <c r="D113">
        <v>108.190332312859</v>
      </c>
      <c r="E113">
        <v>1.1722982164893399E-3</v>
      </c>
      <c r="F113">
        <v>0.19874399149300501</v>
      </c>
    </row>
    <row r="114" spans="1:6">
      <c r="A114" t="s">
        <v>745</v>
      </c>
      <c r="B114" t="s">
        <v>744</v>
      </c>
      <c r="C114">
        <v>16.078620829876101</v>
      </c>
      <c r="D114">
        <v>6.9745222767209603</v>
      </c>
      <c r="E114">
        <v>1.17655443413189E-3</v>
      </c>
      <c r="F114">
        <v>0.19874399149300501</v>
      </c>
    </row>
    <row r="115" spans="1:6">
      <c r="A115" t="s">
        <v>743</v>
      </c>
      <c r="B115" t="s">
        <v>415</v>
      </c>
      <c r="C115">
        <v>1.7465505927573299</v>
      </c>
      <c r="D115">
        <v>0</v>
      </c>
      <c r="E115">
        <v>1.2286303820271301E-3</v>
      </c>
      <c r="F115">
        <v>0.20393128017868301</v>
      </c>
    </row>
    <row r="116" spans="1:6">
      <c r="A116" t="s">
        <v>742</v>
      </c>
      <c r="B116" t="s">
        <v>741</v>
      </c>
      <c r="C116">
        <v>1.88324989155747</v>
      </c>
      <c r="D116">
        <v>0</v>
      </c>
      <c r="E116">
        <v>1.22863040761465E-3</v>
      </c>
      <c r="F116">
        <v>0.20393128017868301</v>
      </c>
    </row>
    <row r="117" spans="1:6">
      <c r="A117" t="s">
        <v>740</v>
      </c>
      <c r="B117" t="s">
        <v>415</v>
      </c>
      <c r="C117">
        <v>4.6959363296335104</v>
      </c>
      <c r="D117">
        <v>0.56631829694102198</v>
      </c>
      <c r="E117">
        <v>1.2804517446382E-3</v>
      </c>
      <c r="F117">
        <v>0.20918177854338499</v>
      </c>
    </row>
    <row r="118" spans="1:6">
      <c r="A118" t="s">
        <v>739</v>
      </c>
      <c r="B118" t="s">
        <v>738</v>
      </c>
      <c r="C118">
        <v>119.108199715889</v>
      </c>
      <c r="D118">
        <v>203.48310124661899</v>
      </c>
      <c r="E118">
        <v>1.3277111399534699E-3</v>
      </c>
      <c r="F118">
        <v>0.20918177854338499</v>
      </c>
    </row>
    <row r="119" spans="1:6">
      <c r="A119" t="s">
        <v>737</v>
      </c>
      <c r="B119" t="s">
        <v>736</v>
      </c>
      <c r="C119">
        <v>0</v>
      </c>
      <c r="D119">
        <v>1.3281049255817701</v>
      </c>
      <c r="E119">
        <v>1.3369748363341301E-3</v>
      </c>
      <c r="F119">
        <v>0.20918177854338499</v>
      </c>
    </row>
    <row r="120" spans="1:6">
      <c r="A120" t="s">
        <v>735</v>
      </c>
      <c r="B120" t="s">
        <v>734</v>
      </c>
      <c r="C120">
        <v>0</v>
      </c>
      <c r="D120">
        <v>1.37265709239596</v>
      </c>
      <c r="E120">
        <v>1.3369748476045201E-3</v>
      </c>
      <c r="F120">
        <v>0.20918177854338499</v>
      </c>
    </row>
    <row r="121" spans="1:6">
      <c r="A121" t="s">
        <v>733</v>
      </c>
      <c r="B121" t="s">
        <v>732</v>
      </c>
      <c r="C121">
        <v>0</v>
      </c>
      <c r="D121">
        <v>1.3917954396294501</v>
      </c>
      <c r="E121">
        <v>1.3369748524459501E-3</v>
      </c>
      <c r="F121">
        <v>0.20918177854338499</v>
      </c>
    </row>
    <row r="122" spans="1:6">
      <c r="A122" t="s">
        <v>731</v>
      </c>
      <c r="B122" t="s">
        <v>730</v>
      </c>
      <c r="C122">
        <v>0</v>
      </c>
      <c r="D122">
        <v>1.53223515464321</v>
      </c>
      <c r="E122">
        <v>1.3369748879730301E-3</v>
      </c>
      <c r="F122">
        <v>0.20918177854338499</v>
      </c>
    </row>
    <row r="123" spans="1:6">
      <c r="A123" t="s">
        <v>729</v>
      </c>
      <c r="B123" t="s">
        <v>728</v>
      </c>
      <c r="C123">
        <v>0</v>
      </c>
      <c r="D123">
        <v>1.5986430492728601</v>
      </c>
      <c r="E123">
        <v>1.33697490477226E-3</v>
      </c>
      <c r="F123">
        <v>0.20918177854338499</v>
      </c>
    </row>
    <row r="124" spans="1:6">
      <c r="A124" t="s">
        <v>727</v>
      </c>
      <c r="B124" t="s">
        <v>726</v>
      </c>
      <c r="C124">
        <v>3.1553170374433899</v>
      </c>
      <c r="D124">
        <v>0.396833126796446</v>
      </c>
      <c r="E124">
        <v>1.39468883342187E-3</v>
      </c>
      <c r="F124">
        <v>0.21643756465330599</v>
      </c>
    </row>
    <row r="125" spans="1:6">
      <c r="A125" t="s">
        <v>725</v>
      </c>
      <c r="B125" t="s">
        <v>724</v>
      </c>
      <c r="C125">
        <v>6.4181175290192103</v>
      </c>
      <c r="D125">
        <v>14.610888480100099</v>
      </c>
      <c r="E125">
        <v>1.4084702588802701E-3</v>
      </c>
      <c r="F125">
        <v>0.21681355081860201</v>
      </c>
    </row>
    <row r="126" spans="1:6">
      <c r="A126" t="s">
        <v>723</v>
      </c>
      <c r="B126" t="s">
        <v>415</v>
      </c>
      <c r="C126">
        <v>16.496608361159399</v>
      </c>
      <c r="D126">
        <v>31.385159775902299</v>
      </c>
      <c r="E126">
        <v>1.4375461797147999E-3</v>
      </c>
      <c r="F126">
        <v>0.21951905182716899</v>
      </c>
    </row>
    <row r="127" spans="1:6">
      <c r="A127" t="s">
        <v>722</v>
      </c>
      <c r="B127" t="s">
        <v>721</v>
      </c>
      <c r="C127">
        <v>6.1170005931331604</v>
      </c>
      <c r="D127">
        <v>1.1696008461268099</v>
      </c>
      <c r="E127">
        <v>1.4645348814888201E-3</v>
      </c>
      <c r="F127">
        <v>0.220660603895107</v>
      </c>
    </row>
    <row r="128" spans="1:6">
      <c r="A128" t="s">
        <v>720</v>
      </c>
      <c r="B128" t="s">
        <v>719</v>
      </c>
      <c r="C128">
        <v>2.3029286643707501</v>
      </c>
      <c r="D128">
        <v>0.33719268481799303</v>
      </c>
      <c r="E128">
        <v>1.49126203938277E-3</v>
      </c>
      <c r="F128">
        <v>0.220660603895107</v>
      </c>
    </row>
    <row r="129" spans="1:6">
      <c r="A129" t="s">
        <v>718</v>
      </c>
      <c r="B129" t="s">
        <v>717</v>
      </c>
      <c r="C129">
        <v>2.9788186158746299</v>
      </c>
      <c r="D129">
        <v>0.152787878645394</v>
      </c>
      <c r="E129">
        <v>1.4912624076014601E-3</v>
      </c>
      <c r="F129">
        <v>0.220660603895107</v>
      </c>
    </row>
    <row r="130" spans="1:6">
      <c r="A130" t="s">
        <v>716</v>
      </c>
      <c r="B130" t="s">
        <v>715</v>
      </c>
      <c r="C130">
        <v>3.00422916353698</v>
      </c>
      <c r="D130">
        <v>0.11838895669110699</v>
      </c>
      <c r="E130">
        <v>1.4912624634570799E-3</v>
      </c>
      <c r="F130">
        <v>0.220660603895107</v>
      </c>
    </row>
    <row r="131" spans="1:6">
      <c r="A131" t="s">
        <v>714</v>
      </c>
      <c r="B131" t="s">
        <v>415</v>
      </c>
      <c r="C131">
        <v>80.385718602316999</v>
      </c>
      <c r="D131">
        <v>50.659958292538597</v>
      </c>
      <c r="E131">
        <v>1.5129612666708299E-3</v>
      </c>
      <c r="F131">
        <v>0.222149266601637</v>
      </c>
    </row>
    <row r="132" spans="1:6">
      <c r="A132" t="s">
        <v>713</v>
      </c>
      <c r="B132" t="s">
        <v>712</v>
      </c>
      <c r="C132">
        <v>85.316630049863903</v>
      </c>
      <c r="D132">
        <v>49.119359371241003</v>
      </c>
      <c r="E132">
        <v>1.5939427101433E-3</v>
      </c>
      <c r="F132">
        <v>0.230010856149515</v>
      </c>
    </row>
    <row r="133" spans="1:6">
      <c r="A133" t="s">
        <v>711</v>
      </c>
      <c r="B133" t="s">
        <v>710</v>
      </c>
      <c r="C133">
        <v>45.405541007700101</v>
      </c>
      <c r="D133">
        <v>71.473925213248194</v>
      </c>
      <c r="E133">
        <v>1.61109267400883E-3</v>
      </c>
      <c r="F133">
        <v>0.230010856149515</v>
      </c>
    </row>
    <row r="134" spans="1:6">
      <c r="A134" t="s">
        <v>709</v>
      </c>
      <c r="B134" t="s">
        <v>708</v>
      </c>
      <c r="C134">
        <v>0.30758845619775499</v>
      </c>
      <c r="D134">
        <v>2.9178420208411602</v>
      </c>
      <c r="E134">
        <v>1.6147031627155399E-3</v>
      </c>
      <c r="F134">
        <v>0.230010856149515</v>
      </c>
    </row>
    <row r="135" spans="1:6">
      <c r="A135" t="s">
        <v>707</v>
      </c>
      <c r="B135" t="s">
        <v>706</v>
      </c>
      <c r="C135">
        <v>0.225541565107372</v>
      </c>
      <c r="D135">
        <v>2.70662094291428</v>
      </c>
      <c r="E135">
        <v>1.6147032022231201E-3</v>
      </c>
      <c r="F135">
        <v>0.230010856149515</v>
      </c>
    </row>
    <row r="136" spans="1:6">
      <c r="A136" t="s">
        <v>705</v>
      </c>
      <c r="B136" t="s">
        <v>704</v>
      </c>
      <c r="C136">
        <v>1.52716024808496</v>
      </c>
      <c r="D136">
        <v>3.9732401417679801</v>
      </c>
      <c r="E136">
        <v>1.65473517028558E-3</v>
      </c>
      <c r="F136">
        <v>0.23396729578082301</v>
      </c>
    </row>
    <row r="137" spans="1:6">
      <c r="A137" t="s">
        <v>703</v>
      </c>
      <c r="B137" t="s">
        <v>702</v>
      </c>
      <c r="C137">
        <v>157.49897327161901</v>
      </c>
      <c r="D137">
        <v>108.642115771524</v>
      </c>
      <c r="E137">
        <v>1.67963373787853E-3</v>
      </c>
      <c r="F137">
        <v>0.235741535210481</v>
      </c>
    </row>
    <row r="138" spans="1:6">
      <c r="A138" t="s">
        <v>701</v>
      </c>
      <c r="B138" t="s">
        <v>415</v>
      </c>
      <c r="C138">
        <v>0.82612606205491701</v>
      </c>
      <c r="D138">
        <v>3.68350378680478</v>
      </c>
      <c r="E138">
        <v>1.7787026060523199E-3</v>
      </c>
      <c r="F138">
        <v>0.24405796311477601</v>
      </c>
    </row>
    <row r="139" spans="1:6">
      <c r="A139" t="s">
        <v>700</v>
      </c>
      <c r="B139" t="s">
        <v>415</v>
      </c>
      <c r="C139">
        <v>1.0630264781058301</v>
      </c>
      <c r="D139">
        <v>5.0771381431635101</v>
      </c>
      <c r="E139">
        <v>1.7787026401650901E-3</v>
      </c>
      <c r="F139">
        <v>0.24405796311477601</v>
      </c>
    </row>
    <row r="140" spans="1:6">
      <c r="A140" t="s">
        <v>699</v>
      </c>
      <c r="B140" t="s">
        <v>698</v>
      </c>
      <c r="C140">
        <v>26.766262922967499</v>
      </c>
      <c r="D140">
        <v>47.274115037207402</v>
      </c>
      <c r="E140">
        <v>1.7900311628284099E-3</v>
      </c>
      <c r="F140">
        <v>0.24405796311477601</v>
      </c>
    </row>
    <row r="141" spans="1:6">
      <c r="A141" t="s">
        <v>697</v>
      </c>
      <c r="B141" t="s">
        <v>696</v>
      </c>
      <c r="C141">
        <v>45.823515519349499</v>
      </c>
      <c r="D141">
        <v>26.9795722267969</v>
      </c>
      <c r="E141">
        <v>1.8207759557807199E-3</v>
      </c>
      <c r="F141">
        <v>0.24648915917689601</v>
      </c>
    </row>
    <row r="142" spans="1:6">
      <c r="A142" t="s">
        <v>695</v>
      </c>
      <c r="B142" t="s">
        <v>694</v>
      </c>
      <c r="C142">
        <v>70.350596931885505</v>
      </c>
      <c r="D142">
        <v>45.608509513150203</v>
      </c>
      <c r="E142">
        <v>1.86786482961573E-3</v>
      </c>
      <c r="F142">
        <v>0.25108312582890902</v>
      </c>
    </row>
    <row r="143" spans="1:6">
      <c r="A143" t="s">
        <v>693</v>
      </c>
      <c r="B143" t="s">
        <v>692</v>
      </c>
      <c r="C143">
        <v>38.486849993812697</v>
      </c>
      <c r="D143">
        <v>61.154891421593199</v>
      </c>
      <c r="E143">
        <v>1.8968672791821E-3</v>
      </c>
      <c r="F143">
        <v>0.252312609783091</v>
      </c>
    </row>
    <row r="144" spans="1:6">
      <c r="A144" t="s">
        <v>691</v>
      </c>
      <c r="B144" t="s">
        <v>690</v>
      </c>
      <c r="C144">
        <v>85.010051450933403</v>
      </c>
      <c r="D144">
        <v>130.22625061016899</v>
      </c>
      <c r="E144">
        <v>1.90344802015744E-3</v>
      </c>
      <c r="F144">
        <v>0.252312609783091</v>
      </c>
    </row>
    <row r="145" spans="1:6">
      <c r="A145" t="s">
        <v>689</v>
      </c>
      <c r="B145" t="s">
        <v>415</v>
      </c>
      <c r="C145">
        <v>43.460827850129299</v>
      </c>
      <c r="D145">
        <v>27.664889157520701</v>
      </c>
      <c r="E145">
        <v>1.98408759507908E-3</v>
      </c>
      <c r="F145">
        <v>0.25988554090538202</v>
      </c>
    </row>
    <row r="146" spans="1:6">
      <c r="A146" t="s">
        <v>688</v>
      </c>
      <c r="B146" t="s">
        <v>687</v>
      </c>
      <c r="C146">
        <v>16.684913602531299</v>
      </c>
      <c r="D146">
        <v>6.8552020250803301</v>
      </c>
      <c r="E146">
        <v>1.9878085169837498E-3</v>
      </c>
      <c r="F146">
        <v>0.25988554090538202</v>
      </c>
    </row>
    <row r="147" spans="1:6">
      <c r="A147" t="s">
        <v>686</v>
      </c>
      <c r="B147" t="s">
        <v>685</v>
      </c>
      <c r="C147">
        <v>5.1610386721525696</v>
      </c>
      <c r="D147">
        <v>10.6479896801275</v>
      </c>
      <c r="E147">
        <v>2.0565294035221099E-3</v>
      </c>
      <c r="F147">
        <v>0.26702114103013302</v>
      </c>
    </row>
    <row r="148" spans="1:6">
      <c r="A148" t="s">
        <v>684</v>
      </c>
      <c r="B148" t="s">
        <v>683</v>
      </c>
      <c r="C148">
        <v>23.267271003715098</v>
      </c>
      <c r="D148">
        <v>37.788349327515803</v>
      </c>
      <c r="E148">
        <v>2.0723737140589701E-3</v>
      </c>
      <c r="F148">
        <v>0.26702114103013302</v>
      </c>
    </row>
    <row r="149" spans="1:6">
      <c r="A149" t="s">
        <v>682</v>
      </c>
      <c r="B149" t="s">
        <v>681</v>
      </c>
      <c r="C149">
        <v>18.5848371087183</v>
      </c>
      <c r="D149">
        <v>8.1960923320926007</v>
      </c>
      <c r="E149">
        <v>2.0843540451325401E-3</v>
      </c>
      <c r="F149">
        <v>0.26702114103013302</v>
      </c>
    </row>
    <row r="150" spans="1:6">
      <c r="A150" t="s">
        <v>680</v>
      </c>
      <c r="B150" t="s">
        <v>679</v>
      </c>
      <c r="C150">
        <v>4.0360671583476098</v>
      </c>
      <c r="D150">
        <v>0.85900982042880503</v>
      </c>
      <c r="E150">
        <v>2.1254830679575398E-3</v>
      </c>
      <c r="F150">
        <v>0.27047480534115698</v>
      </c>
    </row>
    <row r="151" spans="1:6">
      <c r="A151" t="s">
        <v>678</v>
      </c>
      <c r="B151" t="s">
        <v>677</v>
      </c>
      <c r="C151">
        <v>1.71864155313961</v>
      </c>
      <c r="D151">
        <v>6.6509849233548701</v>
      </c>
      <c r="E151">
        <v>2.2113409682478899E-3</v>
      </c>
      <c r="F151">
        <v>0.27953692981401101</v>
      </c>
    </row>
    <row r="152" spans="1:6">
      <c r="A152" t="s">
        <v>676</v>
      </c>
      <c r="B152" t="s">
        <v>675</v>
      </c>
      <c r="C152">
        <v>0.22425517857020399</v>
      </c>
      <c r="D152">
        <v>1.8624226887883799</v>
      </c>
      <c r="E152">
        <v>2.2853369733756399E-3</v>
      </c>
      <c r="F152">
        <v>0.28232784198949701</v>
      </c>
    </row>
    <row r="153" spans="1:6">
      <c r="A153" t="s">
        <v>674</v>
      </c>
      <c r="B153" t="s">
        <v>673</v>
      </c>
      <c r="C153">
        <v>0.20575310996669799</v>
      </c>
      <c r="D153">
        <v>2.0336797292942701</v>
      </c>
      <c r="E153">
        <v>2.28533706302049E-3</v>
      </c>
      <c r="F153">
        <v>0.28232784198949701</v>
      </c>
    </row>
    <row r="154" spans="1:6">
      <c r="A154" t="s">
        <v>672</v>
      </c>
      <c r="B154" t="s">
        <v>671</v>
      </c>
      <c r="C154">
        <v>0.16867008748958101</v>
      </c>
      <c r="D154">
        <v>2.1018267381180999</v>
      </c>
      <c r="E154">
        <v>2.2853371734737299E-3</v>
      </c>
      <c r="F154">
        <v>0.28232784198949701</v>
      </c>
    </row>
    <row r="155" spans="1:6">
      <c r="A155" t="s">
        <v>670</v>
      </c>
      <c r="B155" t="s">
        <v>415</v>
      </c>
      <c r="C155">
        <v>704.13691961014399</v>
      </c>
      <c r="D155">
        <v>513.87952651841795</v>
      </c>
      <c r="E155">
        <v>2.3000142002327201E-3</v>
      </c>
      <c r="F155">
        <v>0.28232784198949701</v>
      </c>
    </row>
    <row r="156" spans="1:6">
      <c r="A156" t="s">
        <v>669</v>
      </c>
      <c r="B156" t="s">
        <v>668</v>
      </c>
      <c r="C156">
        <v>7.1715307993220101</v>
      </c>
      <c r="D156">
        <v>15.3506588920699</v>
      </c>
      <c r="E156">
        <v>2.30737339429807E-3</v>
      </c>
      <c r="F156">
        <v>0.28232784198949701</v>
      </c>
    </row>
    <row r="157" spans="1:6">
      <c r="A157" t="s">
        <v>667</v>
      </c>
      <c r="B157" t="s">
        <v>666</v>
      </c>
      <c r="C157">
        <v>9.8014281464383597</v>
      </c>
      <c r="D157">
        <v>3.7723659465272301</v>
      </c>
      <c r="E157">
        <v>2.3529680675144502E-3</v>
      </c>
      <c r="F157">
        <v>0.28569488212431199</v>
      </c>
    </row>
    <row r="158" spans="1:6">
      <c r="A158" t="s">
        <v>665</v>
      </c>
      <c r="B158" t="s">
        <v>664</v>
      </c>
      <c r="C158">
        <v>5.76187957274447</v>
      </c>
      <c r="D158">
        <v>14.1033420382442</v>
      </c>
      <c r="E158">
        <v>2.3919528406921302E-3</v>
      </c>
      <c r="F158">
        <v>0.28569488212431199</v>
      </c>
    </row>
    <row r="159" spans="1:6">
      <c r="A159" t="s">
        <v>663</v>
      </c>
      <c r="B159" t="s">
        <v>662</v>
      </c>
      <c r="C159">
        <v>4.23504825350643</v>
      </c>
      <c r="D159">
        <v>9.6897156968472</v>
      </c>
      <c r="E159">
        <v>2.4002297910356799E-3</v>
      </c>
      <c r="F159">
        <v>0.28569488212431199</v>
      </c>
    </row>
    <row r="160" spans="1:6">
      <c r="A160" t="s">
        <v>661</v>
      </c>
      <c r="B160" t="s">
        <v>660</v>
      </c>
      <c r="C160">
        <v>2.89293729340246</v>
      </c>
      <c r="D160">
        <v>0.88290036096247004</v>
      </c>
      <c r="E160">
        <v>2.46624318403529E-3</v>
      </c>
      <c r="F160">
        <v>0.28569488212431199</v>
      </c>
    </row>
    <row r="161" spans="1:8">
      <c r="A161" t="s">
        <v>659</v>
      </c>
      <c r="B161" t="s">
        <v>415</v>
      </c>
      <c r="C161">
        <v>3.4593746505813998</v>
      </c>
      <c r="D161">
        <v>0.39919200770756702</v>
      </c>
      <c r="E161">
        <v>2.4662438172540799E-3</v>
      </c>
      <c r="F161">
        <v>0.28569488212431199</v>
      </c>
    </row>
    <row r="162" spans="1:8">
      <c r="A162" t="s">
        <v>658</v>
      </c>
      <c r="B162" t="s">
        <v>657</v>
      </c>
      <c r="C162">
        <v>3.2425948272202501</v>
      </c>
      <c r="D162">
        <v>0.32354534558997</v>
      </c>
      <c r="E162">
        <v>2.4662438673596901E-3</v>
      </c>
      <c r="F162">
        <v>0.28569488212431199</v>
      </c>
    </row>
    <row r="163" spans="1:8">
      <c r="A163" t="s">
        <v>656</v>
      </c>
      <c r="B163" t="s">
        <v>655</v>
      </c>
      <c r="C163">
        <v>38.0256401349355</v>
      </c>
      <c r="D163">
        <v>62.336355288167397</v>
      </c>
      <c r="E163">
        <v>2.4779436684234301E-3</v>
      </c>
      <c r="F163">
        <v>0.28569488212431199</v>
      </c>
    </row>
    <row r="164" spans="1:8">
      <c r="A164" t="s">
        <v>654</v>
      </c>
      <c r="B164" t="s">
        <v>653</v>
      </c>
      <c r="C164">
        <v>1.0828343882531799</v>
      </c>
      <c r="D164">
        <v>0</v>
      </c>
      <c r="E164">
        <v>2.49953077052549E-3</v>
      </c>
      <c r="F164">
        <v>0.28569488212431199</v>
      </c>
    </row>
    <row r="165" spans="1:8">
      <c r="A165" t="s">
        <v>652</v>
      </c>
      <c r="B165" t="s">
        <v>651</v>
      </c>
      <c r="C165">
        <v>1.24065201715635</v>
      </c>
      <c r="D165">
        <v>0</v>
      </c>
      <c r="E165">
        <v>2.4995308398628401E-3</v>
      </c>
      <c r="F165">
        <v>0.28569488212431199</v>
      </c>
    </row>
    <row r="166" spans="1:8">
      <c r="A166" t="s">
        <v>650</v>
      </c>
      <c r="B166" t="s">
        <v>415</v>
      </c>
      <c r="C166">
        <v>1.2730762313018</v>
      </c>
      <c r="D166">
        <v>0</v>
      </c>
      <c r="E166">
        <v>2.49953085410845E-3</v>
      </c>
      <c r="F166">
        <v>0.28569488212431199</v>
      </c>
    </row>
    <row r="167" spans="1:8">
      <c r="A167" t="s">
        <v>649</v>
      </c>
      <c r="B167" t="s">
        <v>648</v>
      </c>
      <c r="C167">
        <v>1.31737900765588</v>
      </c>
      <c r="D167">
        <v>0</v>
      </c>
      <c r="E167">
        <v>2.4995308735729299E-3</v>
      </c>
      <c r="F167">
        <v>0.28569488212431199</v>
      </c>
    </row>
    <row r="168" spans="1:8">
      <c r="A168" t="s">
        <v>647</v>
      </c>
      <c r="B168" t="s">
        <v>646</v>
      </c>
      <c r="C168">
        <v>25.9892804309128</v>
      </c>
      <c r="D168">
        <v>39.417726080259499</v>
      </c>
      <c r="E168">
        <v>2.5491088053485799E-3</v>
      </c>
      <c r="F168">
        <v>0.28938435082153302</v>
      </c>
    </row>
    <row r="169" spans="1:8">
      <c r="A169" t="s">
        <v>645</v>
      </c>
      <c r="B169" t="s">
        <v>644</v>
      </c>
      <c r="C169">
        <v>8.1103776879254106</v>
      </c>
      <c r="D169">
        <v>2.6752072018845499</v>
      </c>
      <c r="E169">
        <v>2.5887915501775199E-3</v>
      </c>
      <c r="F169">
        <v>0.28938435082153302</v>
      </c>
    </row>
    <row r="170" spans="1:8">
      <c r="A170" t="s">
        <v>643</v>
      </c>
      <c r="B170" t="s">
        <v>642</v>
      </c>
      <c r="C170">
        <v>1.5588929941613801</v>
      </c>
      <c r="D170">
        <v>6.4782756304961699</v>
      </c>
      <c r="E170">
        <v>2.61480125656333E-3</v>
      </c>
      <c r="F170">
        <v>0.28938435082153302</v>
      </c>
    </row>
    <row r="171" spans="1:8">
      <c r="A171" t="s">
        <v>641</v>
      </c>
      <c r="B171" t="s">
        <v>640</v>
      </c>
      <c r="C171">
        <v>3.9415003194319</v>
      </c>
      <c r="D171">
        <v>1.1221219669922899</v>
      </c>
      <c r="E171">
        <v>2.72979346799324E-3</v>
      </c>
      <c r="F171">
        <v>0.28938435082153302</v>
      </c>
    </row>
    <row r="172" spans="1:8">
      <c r="A172" t="s">
        <v>639</v>
      </c>
      <c r="B172" t="s">
        <v>638</v>
      </c>
      <c r="C172">
        <v>8.3895222760555495</v>
      </c>
      <c r="D172">
        <v>19.278841187575399</v>
      </c>
      <c r="E172">
        <v>2.7318904675922599E-3</v>
      </c>
      <c r="F172">
        <v>0.28938435082153302</v>
      </c>
    </row>
    <row r="173" spans="1:8">
      <c r="A173" t="s">
        <v>637</v>
      </c>
      <c r="B173" t="s">
        <v>636</v>
      </c>
      <c r="C173">
        <v>1.2301501977326701</v>
      </c>
      <c r="D173">
        <v>5.1903974951247296</v>
      </c>
      <c r="E173">
        <v>2.75862370884041E-3</v>
      </c>
      <c r="F173">
        <v>0.28938435082153302</v>
      </c>
      <c r="G173" t="s">
        <v>635</v>
      </c>
      <c r="H173" s="15">
        <v>27232</v>
      </c>
    </row>
    <row r="174" spans="1:8">
      <c r="A174" t="s">
        <v>634</v>
      </c>
      <c r="B174" t="s">
        <v>633</v>
      </c>
      <c r="C174">
        <v>1.8550496890095001</v>
      </c>
      <c r="D174">
        <v>0.30399774529554602</v>
      </c>
      <c r="E174">
        <v>2.7741013073478002E-3</v>
      </c>
      <c r="F174">
        <v>0.28938435082153302</v>
      </c>
    </row>
    <row r="175" spans="1:8">
      <c r="A175" t="s">
        <v>632</v>
      </c>
      <c r="B175" t="s">
        <v>631</v>
      </c>
      <c r="C175">
        <v>2.43199165872818</v>
      </c>
      <c r="D175">
        <v>0.327213555406484</v>
      </c>
      <c r="E175">
        <v>2.7741013899185599E-3</v>
      </c>
      <c r="F175">
        <v>0.28938435082153302</v>
      </c>
    </row>
    <row r="176" spans="1:8">
      <c r="A176" t="s">
        <v>630</v>
      </c>
      <c r="B176" t="s">
        <v>629</v>
      </c>
      <c r="C176">
        <v>2.5193238643451101</v>
      </c>
      <c r="D176">
        <v>0.32583406662228198</v>
      </c>
      <c r="E176">
        <v>2.7741014162397E-3</v>
      </c>
      <c r="F176">
        <v>0.28938435082153302</v>
      </c>
    </row>
    <row r="177" spans="1:6">
      <c r="A177" t="s">
        <v>628</v>
      </c>
      <c r="B177" t="s">
        <v>415</v>
      </c>
      <c r="C177">
        <v>2.9806264771109401</v>
      </c>
      <c r="D177">
        <v>0.327213555406484</v>
      </c>
      <c r="E177">
        <v>2.77410153079437E-3</v>
      </c>
      <c r="F177">
        <v>0.28938435082153302</v>
      </c>
    </row>
    <row r="178" spans="1:6">
      <c r="A178" t="s">
        <v>627</v>
      </c>
      <c r="B178" t="s">
        <v>415</v>
      </c>
      <c r="C178">
        <v>2.7783536077909599</v>
      </c>
      <c r="D178">
        <v>0.20430898507502401</v>
      </c>
      <c r="E178">
        <v>2.7741018260030799E-3</v>
      </c>
      <c r="F178">
        <v>0.28938435082153302</v>
      </c>
    </row>
    <row r="179" spans="1:6">
      <c r="A179" t="s">
        <v>626</v>
      </c>
      <c r="B179" t="s">
        <v>625</v>
      </c>
      <c r="C179">
        <v>2.4294567449304099</v>
      </c>
      <c r="D179">
        <v>0.152787878645394</v>
      </c>
      <c r="E179">
        <v>2.77410188193776E-3</v>
      </c>
      <c r="F179">
        <v>0.28938435082153302</v>
      </c>
    </row>
    <row r="180" spans="1:6">
      <c r="A180" t="s">
        <v>624</v>
      </c>
      <c r="B180" t="s">
        <v>623</v>
      </c>
      <c r="C180">
        <v>2.4910780838398798</v>
      </c>
      <c r="D180">
        <v>0.152787878645394</v>
      </c>
      <c r="E180">
        <v>2.7741018977606199E-3</v>
      </c>
      <c r="F180">
        <v>0.28938435082153302</v>
      </c>
    </row>
    <row r="181" spans="1:6">
      <c r="A181" t="s">
        <v>622</v>
      </c>
      <c r="B181" t="s">
        <v>621</v>
      </c>
      <c r="C181">
        <v>2.9480155804582902</v>
      </c>
      <c r="D181">
        <v>0.11838895669110699</v>
      </c>
      <c r="E181">
        <v>2.7741021122516E-3</v>
      </c>
      <c r="F181">
        <v>0.28938435082153302</v>
      </c>
    </row>
    <row r="182" spans="1:6">
      <c r="A182" t="s">
        <v>620</v>
      </c>
      <c r="B182" t="s">
        <v>619</v>
      </c>
      <c r="C182">
        <v>4869.1216778450198</v>
      </c>
      <c r="D182">
        <v>3601.5565307695902</v>
      </c>
      <c r="E182">
        <v>2.7808697927787398E-3</v>
      </c>
      <c r="F182">
        <v>0.28938435082153302</v>
      </c>
    </row>
    <row r="183" spans="1:6">
      <c r="A183" t="s">
        <v>618</v>
      </c>
      <c r="B183" t="s">
        <v>617</v>
      </c>
      <c r="C183">
        <v>79.902348942220897</v>
      </c>
      <c r="D183">
        <v>53.720527937925397</v>
      </c>
      <c r="E183">
        <v>2.78238134774323E-3</v>
      </c>
      <c r="F183">
        <v>0.28938435082153302</v>
      </c>
    </row>
    <row r="184" spans="1:6">
      <c r="A184" t="s">
        <v>616</v>
      </c>
      <c r="B184" t="s">
        <v>615</v>
      </c>
      <c r="C184">
        <v>26.256751071105199</v>
      </c>
      <c r="D184">
        <v>13.124810345858201</v>
      </c>
      <c r="E184">
        <v>2.7895390062427699E-3</v>
      </c>
      <c r="F184">
        <v>0.28938435082153302</v>
      </c>
    </row>
    <row r="185" spans="1:6">
      <c r="A185" t="s">
        <v>614</v>
      </c>
      <c r="B185" t="s">
        <v>613</v>
      </c>
      <c r="C185">
        <v>1.1521397858492799</v>
      </c>
      <c r="D185">
        <v>4.0111066927419703</v>
      </c>
      <c r="E185">
        <v>2.84192565720412E-3</v>
      </c>
      <c r="F185">
        <v>0.29160415276528701</v>
      </c>
    </row>
    <row r="186" spans="1:6">
      <c r="A186" t="s">
        <v>612</v>
      </c>
      <c r="B186" t="s">
        <v>415</v>
      </c>
      <c r="C186">
        <v>38.454848665760501</v>
      </c>
      <c r="D186">
        <v>22.104828448949501</v>
      </c>
      <c r="E186">
        <v>2.9458061719569899E-3</v>
      </c>
      <c r="F186">
        <v>0.29160415276528701</v>
      </c>
    </row>
    <row r="187" spans="1:6">
      <c r="A187" t="s">
        <v>611</v>
      </c>
      <c r="B187" t="s">
        <v>610</v>
      </c>
      <c r="C187">
        <v>255.960157860962</v>
      </c>
      <c r="D187">
        <v>375.03619054364498</v>
      </c>
      <c r="E187">
        <v>2.96937162488885E-3</v>
      </c>
      <c r="F187">
        <v>0.29160415276528701</v>
      </c>
    </row>
    <row r="188" spans="1:6">
      <c r="A188" t="s">
        <v>609</v>
      </c>
      <c r="B188" t="s">
        <v>608</v>
      </c>
      <c r="C188">
        <v>0</v>
      </c>
      <c r="D188">
        <v>1.3855849175458901</v>
      </c>
      <c r="E188">
        <v>2.97839527848083E-3</v>
      </c>
      <c r="F188">
        <v>0.29160415276528701</v>
      </c>
    </row>
    <row r="189" spans="1:6">
      <c r="A189" t="s">
        <v>607</v>
      </c>
      <c r="B189" t="s">
        <v>606</v>
      </c>
      <c r="C189">
        <v>0</v>
      </c>
      <c r="D189">
        <v>1.6045875124035001</v>
      </c>
      <c r="E189">
        <v>2.9783954240836302E-3</v>
      </c>
      <c r="F189">
        <v>0.29160415276528701</v>
      </c>
    </row>
    <row r="190" spans="1:6">
      <c r="A190" t="s">
        <v>605</v>
      </c>
      <c r="B190" t="s">
        <v>415</v>
      </c>
      <c r="C190">
        <v>0</v>
      </c>
      <c r="D190">
        <v>2.4951120052260101</v>
      </c>
      <c r="E190">
        <v>2.9783960161444399E-3</v>
      </c>
      <c r="F190">
        <v>0.29160415276528701</v>
      </c>
    </row>
    <row r="191" spans="1:6">
      <c r="A191" t="s">
        <v>604</v>
      </c>
      <c r="B191" t="s">
        <v>603</v>
      </c>
      <c r="C191">
        <v>77.142128714980103</v>
      </c>
      <c r="D191">
        <v>109.057214041137</v>
      </c>
      <c r="E191">
        <v>2.98293717603831E-3</v>
      </c>
      <c r="F191">
        <v>0.29160415276528701</v>
      </c>
    </row>
    <row r="192" spans="1:6">
      <c r="A192" t="s">
        <v>602</v>
      </c>
      <c r="B192" t="s">
        <v>601</v>
      </c>
      <c r="C192">
        <v>1.3342080011723201</v>
      </c>
      <c r="D192">
        <v>5.7103320018319099</v>
      </c>
      <c r="E192">
        <v>2.9993094464052E-3</v>
      </c>
      <c r="F192">
        <v>0.29160415276528701</v>
      </c>
    </row>
    <row r="193" spans="1:6">
      <c r="A193" t="s">
        <v>600</v>
      </c>
      <c r="B193" t="s">
        <v>415</v>
      </c>
      <c r="C193">
        <v>1.71020541973115</v>
      </c>
      <c r="D193">
        <v>4.8212452229819096</v>
      </c>
      <c r="E193">
        <v>3.0096066008711499E-3</v>
      </c>
      <c r="F193">
        <v>0.29160415276528701</v>
      </c>
    </row>
    <row r="194" spans="1:6">
      <c r="A194" t="s">
        <v>599</v>
      </c>
      <c r="B194" t="s">
        <v>598</v>
      </c>
      <c r="C194">
        <v>1.53671939433715</v>
      </c>
      <c r="D194">
        <v>4.6858686021252698</v>
      </c>
      <c r="E194">
        <v>3.04057656907068E-3</v>
      </c>
      <c r="F194">
        <v>0.29160415276528701</v>
      </c>
    </row>
    <row r="195" spans="1:6">
      <c r="A195" t="s">
        <v>597</v>
      </c>
      <c r="B195" t="s">
        <v>415</v>
      </c>
      <c r="C195">
        <v>0.33978561772598997</v>
      </c>
      <c r="D195">
        <v>1.42963296395565</v>
      </c>
      <c r="E195">
        <v>3.0626342993148102E-3</v>
      </c>
      <c r="F195">
        <v>0.29160415276528701</v>
      </c>
    </row>
    <row r="196" spans="1:6">
      <c r="A196" t="s">
        <v>596</v>
      </c>
      <c r="B196" t="s">
        <v>415</v>
      </c>
      <c r="C196">
        <v>0.39050340029492397</v>
      </c>
      <c r="D196">
        <v>3.7985028839279198</v>
      </c>
      <c r="E196">
        <v>3.0626348115756598E-3</v>
      </c>
      <c r="F196">
        <v>0.29160415276528701</v>
      </c>
    </row>
    <row r="197" spans="1:6">
      <c r="A197" t="s">
        <v>595</v>
      </c>
      <c r="B197" t="s">
        <v>594</v>
      </c>
      <c r="C197">
        <v>27.938829408213099</v>
      </c>
      <c r="D197">
        <v>12.2167612384658</v>
      </c>
      <c r="E197">
        <v>3.0654742244754299E-3</v>
      </c>
      <c r="F197">
        <v>0.29160415276528701</v>
      </c>
    </row>
    <row r="198" spans="1:6">
      <c r="A198" t="s">
        <v>593</v>
      </c>
      <c r="B198" t="s">
        <v>592</v>
      </c>
      <c r="C198">
        <v>200.924830125227</v>
      </c>
      <c r="D198">
        <v>275.53898472428898</v>
      </c>
      <c r="E198">
        <v>3.0948949654310601E-3</v>
      </c>
      <c r="F198">
        <v>0.29160415276528701</v>
      </c>
    </row>
    <row r="199" spans="1:6">
      <c r="A199" t="s">
        <v>591</v>
      </c>
      <c r="B199" t="s">
        <v>415</v>
      </c>
      <c r="C199">
        <v>48.010263266709401</v>
      </c>
      <c r="D199">
        <v>28.764052537574099</v>
      </c>
      <c r="E199">
        <v>3.09726330350966E-3</v>
      </c>
      <c r="F199">
        <v>0.29160415276528701</v>
      </c>
    </row>
    <row r="200" spans="1:6">
      <c r="A200" t="s">
        <v>590</v>
      </c>
      <c r="B200" t="s">
        <v>589</v>
      </c>
      <c r="C200">
        <v>1.79440161847718</v>
      </c>
      <c r="D200">
        <v>5.9031618816406999</v>
      </c>
      <c r="E200">
        <v>3.1086483733706398E-3</v>
      </c>
      <c r="F200">
        <v>0.29160415276528701</v>
      </c>
    </row>
    <row r="201" spans="1:6">
      <c r="A201" t="s">
        <v>588</v>
      </c>
      <c r="B201" t="s">
        <v>587</v>
      </c>
      <c r="C201">
        <v>3.26857629109083</v>
      </c>
      <c r="D201">
        <v>0.79221110805541595</v>
      </c>
      <c r="E201">
        <v>3.1305832186479701E-3</v>
      </c>
      <c r="F201">
        <v>0.29160415276528701</v>
      </c>
    </row>
    <row r="202" spans="1:6">
      <c r="A202" t="s">
        <v>586</v>
      </c>
      <c r="B202" t="s">
        <v>415</v>
      </c>
      <c r="C202">
        <v>2.7340060159632702</v>
      </c>
      <c r="D202">
        <v>0.68207618107208901</v>
      </c>
      <c r="E202">
        <v>3.13058322720576E-3</v>
      </c>
      <c r="F202">
        <v>0.29160415276528701</v>
      </c>
    </row>
    <row r="203" spans="1:6">
      <c r="A203" t="s">
        <v>585</v>
      </c>
      <c r="B203" t="s">
        <v>584</v>
      </c>
      <c r="C203">
        <v>1.06036594749338</v>
      </c>
      <c r="D203">
        <v>4.2039271536252096</v>
      </c>
      <c r="E203">
        <v>3.13175020340119E-3</v>
      </c>
      <c r="F203">
        <v>0.29160415276528701</v>
      </c>
    </row>
    <row r="204" spans="1:6">
      <c r="A204" t="s">
        <v>583</v>
      </c>
      <c r="B204" t="s">
        <v>582</v>
      </c>
      <c r="C204">
        <v>1.06156932860989</v>
      </c>
      <c r="D204">
        <v>4.2758328842617797</v>
      </c>
      <c r="E204">
        <v>3.1317502142402301E-3</v>
      </c>
      <c r="F204">
        <v>0.29160415276528701</v>
      </c>
    </row>
    <row r="205" spans="1:6">
      <c r="A205" t="s">
        <v>581</v>
      </c>
      <c r="B205" t="s">
        <v>580</v>
      </c>
      <c r="C205">
        <v>0.754632095782787</v>
      </c>
      <c r="D205">
        <v>4.0946791797998099</v>
      </c>
      <c r="E205">
        <v>3.1317503833237499E-3</v>
      </c>
      <c r="F205">
        <v>0.29160415276528701</v>
      </c>
    </row>
    <row r="206" spans="1:6">
      <c r="A206" t="s">
        <v>579</v>
      </c>
      <c r="B206" t="s">
        <v>578</v>
      </c>
      <c r="C206">
        <v>5.0215724121722998</v>
      </c>
      <c r="D206">
        <v>1.5005261944150401</v>
      </c>
      <c r="E206">
        <v>3.1929831320051602E-3</v>
      </c>
      <c r="F206">
        <v>0.29566680214031299</v>
      </c>
    </row>
    <row r="207" spans="1:6">
      <c r="A207" t="s">
        <v>577</v>
      </c>
      <c r="B207" t="s">
        <v>576</v>
      </c>
      <c r="C207">
        <v>2.7059166163286901</v>
      </c>
      <c r="D207">
        <v>9.3427206588479201</v>
      </c>
      <c r="E207">
        <v>3.20636148590972E-3</v>
      </c>
      <c r="F207">
        <v>0.29566680214031299</v>
      </c>
    </row>
    <row r="208" spans="1:6">
      <c r="A208" t="s">
        <v>575</v>
      </c>
      <c r="B208" t="s">
        <v>574</v>
      </c>
      <c r="C208">
        <v>23.999657717045199</v>
      </c>
      <c r="D208">
        <v>11.8913011821667</v>
      </c>
      <c r="E208">
        <v>3.2315141544901299E-3</v>
      </c>
      <c r="F208">
        <v>0.29644779694656997</v>
      </c>
    </row>
    <row r="209" spans="1:6">
      <c r="A209" t="s">
        <v>573</v>
      </c>
      <c r="B209" t="s">
        <v>572</v>
      </c>
      <c r="C209">
        <v>0.85718033347632705</v>
      </c>
      <c r="D209">
        <v>4.6680289060211297</v>
      </c>
      <c r="E209">
        <v>3.2614227289067101E-3</v>
      </c>
      <c r="F209">
        <v>0.29644779694656997</v>
      </c>
    </row>
    <row r="210" spans="1:6">
      <c r="A210" t="s">
        <v>571</v>
      </c>
      <c r="B210" t="s">
        <v>570</v>
      </c>
      <c r="C210">
        <v>0.59557704050143001</v>
      </c>
      <c r="D210">
        <v>3.52569851751106</v>
      </c>
      <c r="E210">
        <v>3.2614227451162798E-3</v>
      </c>
      <c r="F210">
        <v>0.29644779694656997</v>
      </c>
    </row>
    <row r="211" spans="1:6">
      <c r="A211" t="s">
        <v>569</v>
      </c>
      <c r="B211" t="s">
        <v>568</v>
      </c>
      <c r="C211">
        <v>19.114512121611899</v>
      </c>
      <c r="D211">
        <v>34.8671315540969</v>
      </c>
      <c r="E211">
        <v>3.3244362414026301E-3</v>
      </c>
      <c r="F211">
        <v>0.30074331268195897</v>
      </c>
    </row>
    <row r="212" spans="1:6">
      <c r="A212" t="s">
        <v>567</v>
      </c>
      <c r="B212" t="s">
        <v>566</v>
      </c>
      <c r="C212">
        <v>4.7414334236000597</v>
      </c>
      <c r="D212">
        <v>1.27455030718656</v>
      </c>
      <c r="E212">
        <v>3.4067357645898998E-3</v>
      </c>
      <c r="F212">
        <v>0.30673477487967898</v>
      </c>
    </row>
    <row r="213" spans="1:6">
      <c r="A213" t="s">
        <v>565</v>
      </c>
      <c r="B213" t="s">
        <v>564</v>
      </c>
      <c r="C213">
        <v>12.097982846669201</v>
      </c>
      <c r="D213">
        <v>23.907992654290201</v>
      </c>
      <c r="E213">
        <v>3.5185607709989899E-3</v>
      </c>
      <c r="F213">
        <v>0.31360780973123797</v>
      </c>
    </row>
    <row r="214" spans="1:6">
      <c r="A214" t="s">
        <v>563</v>
      </c>
      <c r="B214" t="s">
        <v>562</v>
      </c>
      <c r="C214">
        <v>7.0936774733019901</v>
      </c>
      <c r="D214">
        <v>15.237423074501599</v>
      </c>
      <c r="E214">
        <v>3.5314515290388701E-3</v>
      </c>
      <c r="F214">
        <v>0.31360780973123797</v>
      </c>
    </row>
    <row r="215" spans="1:6">
      <c r="A215" t="s">
        <v>561</v>
      </c>
      <c r="B215" t="s">
        <v>415</v>
      </c>
      <c r="C215">
        <v>52.735521096919001</v>
      </c>
      <c r="D215">
        <v>31.355453824663101</v>
      </c>
      <c r="E215">
        <v>3.53328259417483E-3</v>
      </c>
      <c r="F215">
        <v>0.31360780973123797</v>
      </c>
    </row>
    <row r="216" spans="1:6">
      <c r="A216" t="s">
        <v>560</v>
      </c>
      <c r="B216" t="s">
        <v>559</v>
      </c>
      <c r="C216">
        <v>1.8496283413914301</v>
      </c>
      <c r="D216">
        <v>6.9262240212353801</v>
      </c>
      <c r="E216">
        <v>3.54878912939792E-3</v>
      </c>
      <c r="F216">
        <v>0.31360780973123797</v>
      </c>
    </row>
    <row r="217" spans="1:6">
      <c r="A217" t="s">
        <v>558</v>
      </c>
      <c r="B217" t="s">
        <v>557</v>
      </c>
      <c r="C217">
        <v>7.7717847411417997</v>
      </c>
      <c r="D217">
        <v>16.7521483880932</v>
      </c>
      <c r="E217">
        <v>3.57135928504957E-3</v>
      </c>
      <c r="F217">
        <v>0.31414795406924501</v>
      </c>
    </row>
    <row r="218" spans="1:6">
      <c r="A218" t="s">
        <v>556</v>
      </c>
      <c r="B218" t="s">
        <v>555</v>
      </c>
      <c r="C218">
        <v>3.7894908373063001</v>
      </c>
      <c r="D218">
        <v>0.92243845680953196</v>
      </c>
      <c r="E218">
        <v>3.6556094341453401E-3</v>
      </c>
      <c r="F218">
        <v>0.31862227612243499</v>
      </c>
    </row>
    <row r="219" spans="1:6">
      <c r="A219" t="s">
        <v>554</v>
      </c>
      <c r="B219" t="s">
        <v>415</v>
      </c>
      <c r="C219">
        <v>5.5080632476886304</v>
      </c>
      <c r="D219">
        <v>0.79675574267541605</v>
      </c>
      <c r="E219">
        <v>3.6556097270962502E-3</v>
      </c>
      <c r="F219">
        <v>0.31862227612243499</v>
      </c>
    </row>
    <row r="220" spans="1:6">
      <c r="A220" t="s">
        <v>553</v>
      </c>
      <c r="B220" t="s">
        <v>552</v>
      </c>
      <c r="C220">
        <v>49.1564153928515</v>
      </c>
      <c r="D220">
        <v>83.198119709817703</v>
      </c>
      <c r="E220">
        <v>3.6986122770750899E-3</v>
      </c>
      <c r="F220">
        <v>0.32042499366384802</v>
      </c>
    </row>
    <row r="221" spans="1:6">
      <c r="A221" t="s">
        <v>551</v>
      </c>
      <c r="B221" t="s">
        <v>550</v>
      </c>
      <c r="C221">
        <v>11.073642221847599</v>
      </c>
      <c r="D221">
        <v>24.5673158972678</v>
      </c>
      <c r="E221">
        <v>3.70986607291023E-3</v>
      </c>
      <c r="F221">
        <v>0.32042499366384802</v>
      </c>
    </row>
    <row r="222" spans="1:6">
      <c r="A222" t="s">
        <v>549</v>
      </c>
      <c r="B222" t="s">
        <v>548</v>
      </c>
      <c r="C222">
        <v>1.82139175912022</v>
      </c>
      <c r="D222">
        <v>5.9733732964485</v>
      </c>
      <c r="E222">
        <v>3.8446970146995799E-3</v>
      </c>
      <c r="F222">
        <v>0.32862229321139302</v>
      </c>
    </row>
    <row r="223" spans="1:6">
      <c r="A223" t="s">
        <v>547</v>
      </c>
      <c r="B223" t="s">
        <v>415</v>
      </c>
      <c r="C223">
        <v>34.187028635846303</v>
      </c>
      <c r="D223">
        <v>51.8275696573684</v>
      </c>
      <c r="E223">
        <v>3.8564225523549898E-3</v>
      </c>
      <c r="F223">
        <v>0.32862229321139302</v>
      </c>
    </row>
    <row r="224" spans="1:6">
      <c r="A224" t="s">
        <v>546</v>
      </c>
      <c r="B224" t="s">
        <v>545</v>
      </c>
      <c r="C224">
        <v>3.7636021356543798</v>
      </c>
      <c r="D224">
        <v>1.4944389943148599</v>
      </c>
      <c r="E224">
        <v>3.9073822467804199E-3</v>
      </c>
      <c r="F224">
        <v>0.33073811081302801</v>
      </c>
    </row>
    <row r="225" spans="1:6">
      <c r="A225" t="s">
        <v>544</v>
      </c>
      <c r="B225" t="s">
        <v>543</v>
      </c>
      <c r="C225">
        <v>39.285078090777503</v>
      </c>
      <c r="D225">
        <v>21.373938738815401</v>
      </c>
      <c r="E225">
        <v>3.9331954799719697E-3</v>
      </c>
      <c r="F225">
        <v>0.33073811081302801</v>
      </c>
    </row>
    <row r="226" spans="1:6">
      <c r="A226" t="s">
        <v>542</v>
      </c>
      <c r="B226" t="s">
        <v>415</v>
      </c>
      <c r="C226">
        <v>2.3176729128821099</v>
      </c>
      <c r="D226">
        <v>7.7427485913701002</v>
      </c>
      <c r="E226">
        <v>3.9332329816930698E-3</v>
      </c>
      <c r="F226">
        <v>0.33073811081302801</v>
      </c>
    </row>
    <row r="227" spans="1:6">
      <c r="A227" t="s">
        <v>541</v>
      </c>
      <c r="B227" t="s">
        <v>540</v>
      </c>
      <c r="C227">
        <v>29.1767902521892</v>
      </c>
      <c r="D227">
        <v>16.553724388019699</v>
      </c>
      <c r="E227">
        <v>4.0503771859139396E-3</v>
      </c>
      <c r="F227">
        <v>0.338823889567062</v>
      </c>
    </row>
    <row r="228" spans="1:6">
      <c r="A228" t="s">
        <v>539</v>
      </c>
      <c r="B228" t="s">
        <v>415</v>
      </c>
      <c r="C228">
        <v>5.6895759530129704</v>
      </c>
      <c r="D228">
        <v>1.6232058616752501</v>
      </c>
      <c r="E228">
        <v>4.0648926399233596E-3</v>
      </c>
      <c r="F228">
        <v>0.338823889567062</v>
      </c>
    </row>
    <row r="229" spans="1:6">
      <c r="A229" t="s">
        <v>538</v>
      </c>
      <c r="B229" t="s">
        <v>415</v>
      </c>
      <c r="C229">
        <v>5.4319818330715801</v>
      </c>
      <c r="D229">
        <v>12.342228482024501</v>
      </c>
      <c r="E229">
        <v>4.09486153570888E-3</v>
      </c>
      <c r="F229">
        <v>0.33983789997222202</v>
      </c>
    </row>
    <row r="230" spans="1:6">
      <c r="A230" t="s">
        <v>537</v>
      </c>
      <c r="B230" t="s">
        <v>536</v>
      </c>
      <c r="C230">
        <v>5.4416806364425101</v>
      </c>
      <c r="D230">
        <v>1.3428188723429799</v>
      </c>
      <c r="E230">
        <v>4.1948615350836599E-3</v>
      </c>
      <c r="F230">
        <v>0.34240372800490299</v>
      </c>
    </row>
    <row r="231" spans="1:6">
      <c r="A231" t="s">
        <v>535</v>
      </c>
      <c r="B231" t="s">
        <v>534</v>
      </c>
      <c r="C231">
        <v>5.4665439820251702</v>
      </c>
      <c r="D231">
        <v>14.438902655175401</v>
      </c>
      <c r="E231">
        <v>4.1982423956464501E-3</v>
      </c>
      <c r="F231">
        <v>0.34240372800490299</v>
      </c>
    </row>
    <row r="232" spans="1:6">
      <c r="A232" t="s">
        <v>533</v>
      </c>
      <c r="B232" t="s">
        <v>532</v>
      </c>
      <c r="C232">
        <v>10.4216687191427</v>
      </c>
      <c r="D232">
        <v>19.800903161469201</v>
      </c>
      <c r="E232">
        <v>4.2017776394367799E-3</v>
      </c>
      <c r="F232">
        <v>0.34240372800490299</v>
      </c>
    </row>
    <row r="233" spans="1:6">
      <c r="A233" t="s">
        <v>531</v>
      </c>
      <c r="B233" t="s">
        <v>415</v>
      </c>
      <c r="C233">
        <v>6.3047940922269996</v>
      </c>
      <c r="D233">
        <v>2.52161413512404</v>
      </c>
      <c r="E233">
        <v>4.2036671258394599E-3</v>
      </c>
      <c r="F233">
        <v>0.34240372800490299</v>
      </c>
    </row>
    <row r="234" spans="1:6">
      <c r="A234" t="s">
        <v>530</v>
      </c>
      <c r="B234" t="s">
        <v>529</v>
      </c>
      <c r="C234">
        <v>27.513027664046099</v>
      </c>
      <c r="D234">
        <v>39.243962861761901</v>
      </c>
      <c r="E234">
        <v>4.2382763799097001E-3</v>
      </c>
      <c r="F234">
        <v>0.34240372800490299</v>
      </c>
    </row>
    <row r="235" spans="1:6">
      <c r="A235" t="s">
        <v>528</v>
      </c>
      <c r="B235" t="s">
        <v>527</v>
      </c>
      <c r="C235">
        <v>10.505204548462499</v>
      </c>
      <c r="D235">
        <v>19.881370053043099</v>
      </c>
      <c r="E235">
        <v>4.2758998316363402E-3</v>
      </c>
      <c r="F235">
        <v>0.34240372800490299</v>
      </c>
    </row>
    <row r="236" spans="1:6">
      <c r="A236" t="s">
        <v>526</v>
      </c>
      <c r="B236" t="s">
        <v>525</v>
      </c>
      <c r="C236">
        <v>5.0225556839901202</v>
      </c>
      <c r="D236">
        <v>10.494171833455299</v>
      </c>
      <c r="E236">
        <v>4.2900465431759197E-3</v>
      </c>
      <c r="F236">
        <v>0.34240372800490299</v>
      </c>
    </row>
    <row r="237" spans="1:6">
      <c r="A237" t="s">
        <v>524</v>
      </c>
      <c r="B237" t="s">
        <v>523</v>
      </c>
      <c r="C237">
        <v>9.2796029075335795</v>
      </c>
      <c r="D237">
        <v>4.6087015448629298</v>
      </c>
      <c r="E237">
        <v>4.3313665201676699E-3</v>
      </c>
      <c r="F237">
        <v>0.34240372800490299</v>
      </c>
    </row>
    <row r="238" spans="1:6">
      <c r="A238" t="s">
        <v>522</v>
      </c>
      <c r="B238" t="s">
        <v>521</v>
      </c>
      <c r="C238">
        <v>3.2032697294827099</v>
      </c>
      <c r="D238">
        <v>8.7780404787422093</v>
      </c>
      <c r="E238">
        <v>4.3878050141572698E-3</v>
      </c>
      <c r="F238">
        <v>0.34240372800490299</v>
      </c>
    </row>
    <row r="239" spans="1:6">
      <c r="A239" t="s">
        <v>520</v>
      </c>
      <c r="B239" t="s">
        <v>519</v>
      </c>
      <c r="C239">
        <v>14.0184864316908</v>
      </c>
      <c r="D239">
        <v>28.164735518823001</v>
      </c>
      <c r="E239">
        <v>4.4166558111040496E-3</v>
      </c>
      <c r="F239">
        <v>0.34240372800490299</v>
      </c>
    </row>
    <row r="240" spans="1:6">
      <c r="A240" t="s">
        <v>518</v>
      </c>
      <c r="B240" t="s">
        <v>415</v>
      </c>
      <c r="C240">
        <v>5.7131289303268602</v>
      </c>
      <c r="D240">
        <v>1.66445913404846</v>
      </c>
      <c r="E240">
        <v>4.4281135190656603E-3</v>
      </c>
      <c r="F240">
        <v>0.34240372800490299</v>
      </c>
    </row>
    <row r="241" spans="1:6">
      <c r="A241" t="s">
        <v>517</v>
      </c>
      <c r="B241" t="s">
        <v>516</v>
      </c>
      <c r="C241">
        <v>2.7925224421922201</v>
      </c>
      <c r="D241">
        <v>8.7478752101839206</v>
      </c>
      <c r="E241">
        <v>4.4770137241202596E-3</v>
      </c>
      <c r="F241">
        <v>0.34240372800490299</v>
      </c>
    </row>
    <row r="242" spans="1:6">
      <c r="A242" t="s">
        <v>515</v>
      </c>
      <c r="B242" t="s">
        <v>514</v>
      </c>
      <c r="C242">
        <v>75.788521718745898</v>
      </c>
      <c r="D242">
        <v>47.182781125846397</v>
      </c>
      <c r="E242">
        <v>4.5523440397092401E-3</v>
      </c>
      <c r="F242">
        <v>0.34240372800490299</v>
      </c>
    </row>
    <row r="243" spans="1:6">
      <c r="A243" t="s">
        <v>513</v>
      </c>
      <c r="B243" t="s">
        <v>415</v>
      </c>
      <c r="C243">
        <v>0.41853377365280298</v>
      </c>
      <c r="D243">
        <v>2.6913127381938802</v>
      </c>
      <c r="E243">
        <v>4.5877231067111002E-3</v>
      </c>
      <c r="F243">
        <v>0.34240372800490299</v>
      </c>
    </row>
    <row r="244" spans="1:6">
      <c r="A244" t="s">
        <v>512</v>
      </c>
      <c r="B244" t="s">
        <v>511</v>
      </c>
      <c r="C244">
        <v>0.28274647351794802</v>
      </c>
      <c r="D244">
        <v>2.1132187521274499</v>
      </c>
      <c r="E244">
        <v>4.5877234645381199E-3</v>
      </c>
      <c r="F244">
        <v>0.34240372800490299</v>
      </c>
    </row>
    <row r="245" spans="1:6">
      <c r="A245" t="s">
        <v>510</v>
      </c>
      <c r="B245" t="s">
        <v>415</v>
      </c>
      <c r="C245">
        <v>0.28307869629124999</v>
      </c>
      <c r="D245">
        <v>2.1997546300472699</v>
      </c>
      <c r="E245">
        <v>4.5877235109595804E-3</v>
      </c>
      <c r="F245">
        <v>0.34240372800490299</v>
      </c>
    </row>
    <row r="246" spans="1:6">
      <c r="A246" t="s">
        <v>509</v>
      </c>
      <c r="B246" t="s">
        <v>508</v>
      </c>
      <c r="C246">
        <v>0.16867008748958101</v>
      </c>
      <c r="D246">
        <v>1.55181822824853</v>
      </c>
      <c r="E246">
        <v>4.5877237230699201E-3</v>
      </c>
      <c r="F246">
        <v>0.34240372800490299</v>
      </c>
    </row>
    <row r="247" spans="1:6">
      <c r="A247" t="s">
        <v>507</v>
      </c>
      <c r="B247" t="s">
        <v>506</v>
      </c>
      <c r="C247">
        <v>0.277048709972673</v>
      </c>
      <c r="D247">
        <v>2.53956965952103</v>
      </c>
      <c r="E247">
        <v>4.5877237299287704E-3</v>
      </c>
      <c r="F247">
        <v>0.34240372800490299</v>
      </c>
    </row>
    <row r="248" spans="1:6">
      <c r="A248" t="s">
        <v>505</v>
      </c>
      <c r="B248" t="s">
        <v>504</v>
      </c>
      <c r="C248">
        <v>0.233383312427415</v>
      </c>
      <c r="D248">
        <v>2.2543567764219499</v>
      </c>
      <c r="E248">
        <v>4.5877237898131196E-3</v>
      </c>
      <c r="F248">
        <v>0.34240372800490299</v>
      </c>
    </row>
    <row r="249" spans="1:6">
      <c r="A249" t="s">
        <v>503</v>
      </c>
      <c r="B249" t="s">
        <v>415</v>
      </c>
      <c r="C249">
        <v>0.18406769063537001</v>
      </c>
      <c r="D249">
        <v>1.8342184491323199</v>
      </c>
      <c r="E249">
        <v>4.5877238029829997E-3</v>
      </c>
      <c r="F249">
        <v>0.34240372800490299</v>
      </c>
    </row>
    <row r="250" spans="1:6">
      <c r="A250" t="s">
        <v>502</v>
      </c>
      <c r="B250" t="s">
        <v>501</v>
      </c>
      <c r="C250">
        <v>0.112770782553686</v>
      </c>
      <c r="D250">
        <v>1.66399901542939</v>
      </c>
      <c r="E250">
        <v>4.5877240649408501E-3</v>
      </c>
      <c r="F250">
        <v>0.34240372800490299</v>
      </c>
    </row>
    <row r="251" spans="1:6">
      <c r="A251" t="s">
        <v>500</v>
      </c>
      <c r="B251" t="s">
        <v>415</v>
      </c>
      <c r="C251">
        <v>0.16867008748958101</v>
      </c>
      <c r="D251">
        <v>2.52765651206201</v>
      </c>
      <c r="E251">
        <v>4.5877242652843904E-3</v>
      </c>
      <c r="F251">
        <v>0.34240372800490299</v>
      </c>
    </row>
    <row r="252" spans="1:6">
      <c r="A252" t="s">
        <v>499</v>
      </c>
      <c r="B252" t="s">
        <v>415</v>
      </c>
      <c r="C252">
        <v>0.112770782553686</v>
      </c>
      <c r="D252">
        <v>2.6555045612895798</v>
      </c>
      <c r="E252">
        <v>4.5877246158606702E-3</v>
      </c>
      <c r="F252">
        <v>0.34240372800490299</v>
      </c>
    </row>
    <row r="253" spans="1:6">
      <c r="A253" t="s">
        <v>498</v>
      </c>
      <c r="B253" t="s">
        <v>497</v>
      </c>
      <c r="C253">
        <v>28.564987371220401</v>
      </c>
      <c r="D253">
        <v>15.675522258232</v>
      </c>
      <c r="E253">
        <v>4.5987254722689103E-3</v>
      </c>
      <c r="F253">
        <v>0.34240372800490299</v>
      </c>
    </row>
    <row r="254" spans="1:6">
      <c r="A254" t="s">
        <v>496</v>
      </c>
      <c r="B254" t="s">
        <v>495</v>
      </c>
      <c r="C254">
        <v>77.797049247177</v>
      </c>
      <c r="D254">
        <v>47.789953830402901</v>
      </c>
      <c r="E254">
        <v>4.6329699042087702E-3</v>
      </c>
      <c r="F254">
        <v>0.34240372800490299</v>
      </c>
    </row>
    <row r="255" spans="1:6">
      <c r="A255" t="s">
        <v>494</v>
      </c>
      <c r="B255" t="s">
        <v>493</v>
      </c>
      <c r="C255">
        <v>7.3323024065147697</v>
      </c>
      <c r="D255">
        <v>2.3394595038680799</v>
      </c>
      <c r="E255">
        <v>4.6387885991756202E-3</v>
      </c>
      <c r="F255">
        <v>0.34240372800490299</v>
      </c>
    </row>
    <row r="256" spans="1:6">
      <c r="A256" t="s">
        <v>492</v>
      </c>
      <c r="B256" t="s">
        <v>491</v>
      </c>
      <c r="C256">
        <v>8.8204003702779303</v>
      </c>
      <c r="D256">
        <v>1.6361651652242799</v>
      </c>
      <c r="E256">
        <v>4.6756562485662304E-3</v>
      </c>
      <c r="F256">
        <v>0.34240372800490299</v>
      </c>
    </row>
    <row r="257" spans="1:6">
      <c r="A257" t="s">
        <v>490</v>
      </c>
      <c r="B257" t="s">
        <v>489</v>
      </c>
      <c r="C257">
        <v>1.99555867635214</v>
      </c>
      <c r="D257">
        <v>6.3937377215285798</v>
      </c>
      <c r="E257">
        <v>4.7235230261919803E-3</v>
      </c>
      <c r="F257">
        <v>0.34240372800490299</v>
      </c>
    </row>
    <row r="258" spans="1:6">
      <c r="A258" t="s">
        <v>488</v>
      </c>
      <c r="B258" t="s">
        <v>487</v>
      </c>
      <c r="C258">
        <v>4.1962320808896196</v>
      </c>
      <c r="D258">
        <v>2.0765886901882098</v>
      </c>
      <c r="E258">
        <v>4.7632068175644101E-3</v>
      </c>
      <c r="F258">
        <v>0.34240372800490299</v>
      </c>
    </row>
    <row r="259" spans="1:6">
      <c r="A259" t="s">
        <v>486</v>
      </c>
      <c r="B259" t="s">
        <v>485</v>
      </c>
      <c r="C259">
        <v>148.66987603499899</v>
      </c>
      <c r="D259">
        <v>106.101797882203</v>
      </c>
      <c r="E259">
        <v>4.7751696173366203E-3</v>
      </c>
      <c r="F259">
        <v>0.34240372800490299</v>
      </c>
    </row>
    <row r="260" spans="1:6">
      <c r="A260" t="s">
        <v>484</v>
      </c>
      <c r="B260" t="s">
        <v>415</v>
      </c>
      <c r="C260">
        <v>1.5240246330867899</v>
      </c>
      <c r="D260">
        <v>3.50741398218323</v>
      </c>
      <c r="E260">
        <v>4.8383253900819703E-3</v>
      </c>
      <c r="F260">
        <v>0.34240372800490299</v>
      </c>
    </row>
    <row r="261" spans="1:6">
      <c r="A261" t="s">
        <v>483</v>
      </c>
      <c r="B261" t="s">
        <v>482</v>
      </c>
      <c r="C261">
        <v>44.027682375157397</v>
      </c>
      <c r="D261">
        <v>27.969271946913501</v>
      </c>
      <c r="E261">
        <v>4.8776686921065196E-3</v>
      </c>
      <c r="F261">
        <v>0.34240372800490299</v>
      </c>
    </row>
    <row r="262" spans="1:6">
      <c r="A262" t="s">
        <v>481</v>
      </c>
      <c r="B262" t="s">
        <v>480</v>
      </c>
      <c r="C262">
        <v>59.753367200355399</v>
      </c>
      <c r="D262">
        <v>38.831425646942598</v>
      </c>
      <c r="E262">
        <v>4.8931599942854198E-3</v>
      </c>
      <c r="F262">
        <v>0.34240372800490299</v>
      </c>
    </row>
    <row r="263" spans="1:6">
      <c r="A263" t="s">
        <v>479</v>
      </c>
      <c r="B263" t="s">
        <v>415</v>
      </c>
      <c r="C263">
        <v>2.4221747982623101</v>
      </c>
      <c r="D263">
        <v>6.4629650227599802</v>
      </c>
      <c r="E263">
        <v>4.9747230992616704E-3</v>
      </c>
      <c r="F263">
        <v>0.34240372800490299</v>
      </c>
    </row>
    <row r="264" spans="1:6">
      <c r="A264" t="s">
        <v>478</v>
      </c>
      <c r="B264" t="s">
        <v>415</v>
      </c>
      <c r="C264">
        <v>7.2979769727998001</v>
      </c>
      <c r="D264">
        <v>2.7462472466975898</v>
      </c>
      <c r="E264">
        <v>5.0186543673103002E-3</v>
      </c>
      <c r="F264">
        <v>0.34240372800490299</v>
      </c>
    </row>
    <row r="265" spans="1:6">
      <c r="A265" t="s">
        <v>477</v>
      </c>
      <c r="B265" t="s">
        <v>415</v>
      </c>
      <c r="C265">
        <v>27.7922974180746</v>
      </c>
      <c r="D265">
        <v>17.207259800526099</v>
      </c>
      <c r="E265">
        <v>5.0297025730614599E-3</v>
      </c>
      <c r="F265">
        <v>0.34240372800490299</v>
      </c>
    </row>
    <row r="266" spans="1:6">
      <c r="A266" t="s">
        <v>476</v>
      </c>
      <c r="B266" t="s">
        <v>475</v>
      </c>
      <c r="C266">
        <v>8.3356464545810205</v>
      </c>
      <c r="D266">
        <v>2.9655556963216299</v>
      </c>
      <c r="E266">
        <v>5.1196094017375796E-3</v>
      </c>
      <c r="F266">
        <v>0.34240372800490299</v>
      </c>
    </row>
    <row r="267" spans="1:6">
      <c r="A267" t="s">
        <v>474</v>
      </c>
      <c r="B267" t="s">
        <v>415</v>
      </c>
      <c r="C267">
        <v>0.89680192767699796</v>
      </c>
      <c r="D267">
        <v>0</v>
      </c>
      <c r="E267">
        <v>5.1241672604395699E-3</v>
      </c>
      <c r="F267">
        <v>0.34240372800490299</v>
      </c>
    </row>
    <row r="268" spans="1:6">
      <c r="A268" t="s">
        <v>473</v>
      </c>
      <c r="B268" t="s">
        <v>472</v>
      </c>
      <c r="C268">
        <v>0.943987368058677</v>
      </c>
      <c r="D268">
        <v>0</v>
      </c>
      <c r="E268">
        <v>5.1241673106277603E-3</v>
      </c>
      <c r="F268">
        <v>0.34240372800490299</v>
      </c>
    </row>
    <row r="269" spans="1:6">
      <c r="A269" t="s">
        <v>471</v>
      </c>
      <c r="B269" t="s">
        <v>470</v>
      </c>
      <c r="C269">
        <v>1.0140957482225701</v>
      </c>
      <c r="D269">
        <v>0</v>
      </c>
      <c r="E269">
        <v>5.12416738519766E-3</v>
      </c>
      <c r="F269">
        <v>0.34240372800490299</v>
      </c>
    </row>
    <row r="270" spans="1:6">
      <c r="A270" t="s">
        <v>469</v>
      </c>
      <c r="B270" t="s">
        <v>468</v>
      </c>
      <c r="C270">
        <v>1.0844632282551001</v>
      </c>
      <c r="D270">
        <v>0</v>
      </c>
      <c r="E270">
        <v>5.1241674600431596E-3</v>
      </c>
      <c r="F270">
        <v>0.34240372800490299</v>
      </c>
    </row>
    <row r="271" spans="1:6">
      <c r="A271" t="s">
        <v>467</v>
      </c>
      <c r="B271" t="s">
        <v>415</v>
      </c>
      <c r="C271">
        <v>1.1931708739445801</v>
      </c>
      <c r="D271">
        <v>0</v>
      </c>
      <c r="E271">
        <v>5.1241675756686896E-3</v>
      </c>
      <c r="F271">
        <v>0.34240372800490299</v>
      </c>
    </row>
    <row r="272" spans="1:6">
      <c r="A272" t="s">
        <v>466</v>
      </c>
      <c r="B272" t="s">
        <v>465</v>
      </c>
      <c r="C272">
        <v>1.22951370004508</v>
      </c>
      <c r="D272">
        <v>0</v>
      </c>
      <c r="E272">
        <v>5.1241676143242596E-3</v>
      </c>
      <c r="F272">
        <v>0.34240372800490299</v>
      </c>
    </row>
    <row r="273" spans="1:6">
      <c r="A273" t="s">
        <v>464</v>
      </c>
      <c r="B273" t="s">
        <v>463</v>
      </c>
      <c r="C273">
        <v>1.2543251296218501</v>
      </c>
      <c r="D273">
        <v>0</v>
      </c>
      <c r="E273">
        <v>5.12416764071462E-3</v>
      </c>
      <c r="F273">
        <v>0.34240372800490299</v>
      </c>
    </row>
    <row r="274" spans="1:6">
      <c r="A274" t="s">
        <v>462</v>
      </c>
      <c r="B274" t="s">
        <v>461</v>
      </c>
      <c r="C274">
        <v>1.2856951615024199</v>
      </c>
      <c r="D274">
        <v>0</v>
      </c>
      <c r="E274">
        <v>5.1241676740809601E-3</v>
      </c>
      <c r="F274">
        <v>0.34240372800490299</v>
      </c>
    </row>
    <row r="275" spans="1:6">
      <c r="A275" t="s">
        <v>460</v>
      </c>
      <c r="B275" t="s">
        <v>459</v>
      </c>
      <c r="C275">
        <v>1.2900004005219301</v>
      </c>
      <c r="D275">
        <v>0</v>
      </c>
      <c r="E275">
        <v>5.1241676786601903E-3</v>
      </c>
      <c r="F275">
        <v>0.34240372800490299</v>
      </c>
    </row>
    <row r="276" spans="1:6">
      <c r="A276" t="s">
        <v>458</v>
      </c>
      <c r="B276" t="s">
        <v>457</v>
      </c>
      <c r="C276">
        <v>1.3156027941670101</v>
      </c>
      <c r="D276">
        <v>0</v>
      </c>
      <c r="E276">
        <v>5.1241677058918196E-3</v>
      </c>
      <c r="F276">
        <v>0.34240372800490299</v>
      </c>
    </row>
    <row r="277" spans="1:6">
      <c r="A277" t="s">
        <v>456</v>
      </c>
      <c r="B277" t="s">
        <v>455</v>
      </c>
      <c r="C277">
        <v>1.5435670958977401</v>
      </c>
      <c r="D277">
        <v>0</v>
      </c>
      <c r="E277">
        <v>5.1241679483631499E-3</v>
      </c>
      <c r="F277">
        <v>0.34240372800490299</v>
      </c>
    </row>
    <row r="278" spans="1:6">
      <c r="A278" t="s">
        <v>454</v>
      </c>
      <c r="B278" t="s">
        <v>453</v>
      </c>
      <c r="C278">
        <v>1.56840933689569</v>
      </c>
      <c r="D278">
        <v>0</v>
      </c>
      <c r="E278">
        <v>5.1241679747864102E-3</v>
      </c>
      <c r="F278">
        <v>0.34240372800490299</v>
      </c>
    </row>
    <row r="279" spans="1:6">
      <c r="A279" t="s">
        <v>452</v>
      </c>
      <c r="B279" t="s">
        <v>415</v>
      </c>
      <c r="C279">
        <v>1.5833498003026301</v>
      </c>
      <c r="D279">
        <v>0</v>
      </c>
      <c r="E279">
        <v>5.1241679906775597E-3</v>
      </c>
      <c r="F279">
        <v>0.34240372800490299</v>
      </c>
    </row>
    <row r="280" spans="1:6">
      <c r="A280" t="s">
        <v>451</v>
      </c>
      <c r="B280" t="s">
        <v>450</v>
      </c>
      <c r="C280">
        <v>10.1853386501476</v>
      </c>
      <c r="D280">
        <v>3.5358046847185598</v>
      </c>
      <c r="E280">
        <v>5.1348623276666798E-3</v>
      </c>
      <c r="F280">
        <v>0.34240372800490299</v>
      </c>
    </row>
    <row r="281" spans="1:6">
      <c r="A281" t="s">
        <v>449</v>
      </c>
      <c r="B281" t="s">
        <v>415</v>
      </c>
      <c r="C281">
        <v>2.4631040075216499</v>
      </c>
      <c r="D281">
        <v>0.35504328135508301</v>
      </c>
      <c r="E281">
        <v>5.1482526887756301E-3</v>
      </c>
      <c r="F281">
        <v>0.34240372800490299</v>
      </c>
    </row>
    <row r="282" spans="1:6">
      <c r="A282" t="s">
        <v>448</v>
      </c>
      <c r="B282" t="s">
        <v>447</v>
      </c>
      <c r="C282">
        <v>2.6580187348369302</v>
      </c>
      <c r="D282">
        <v>0.32583406662228198</v>
      </c>
      <c r="E282">
        <v>5.1482529418539601E-3</v>
      </c>
      <c r="F282">
        <v>0.34240372800490299</v>
      </c>
    </row>
    <row r="283" spans="1:6">
      <c r="A283" t="s">
        <v>446</v>
      </c>
      <c r="B283" t="s">
        <v>445</v>
      </c>
      <c r="C283">
        <v>2.0338127724593398</v>
      </c>
      <c r="D283">
        <v>0.152787878645394</v>
      </c>
      <c r="E283">
        <v>5.1482535167316898E-3</v>
      </c>
      <c r="F283">
        <v>0.34240372800490299</v>
      </c>
    </row>
    <row r="284" spans="1:6">
      <c r="A284" t="s">
        <v>444</v>
      </c>
      <c r="B284" t="s">
        <v>415</v>
      </c>
      <c r="C284">
        <v>2.0054616889340902</v>
      </c>
      <c r="D284">
        <v>0.12694686072060599</v>
      </c>
      <c r="E284">
        <v>5.1482536362844802E-3</v>
      </c>
      <c r="F284">
        <v>0.34240372800490299</v>
      </c>
    </row>
    <row r="285" spans="1:6">
      <c r="A285" t="s">
        <v>443</v>
      </c>
      <c r="B285" t="s">
        <v>442</v>
      </c>
      <c r="C285">
        <v>2.25698270815362</v>
      </c>
      <c r="D285">
        <v>0.12694686072060599</v>
      </c>
      <c r="E285">
        <v>5.1482537669900403E-3</v>
      </c>
      <c r="F285">
        <v>0.34240372800490299</v>
      </c>
    </row>
    <row r="286" spans="1:6">
      <c r="A286" t="s">
        <v>441</v>
      </c>
      <c r="B286" t="s">
        <v>440</v>
      </c>
      <c r="C286">
        <v>2.4619471213077602</v>
      </c>
      <c r="D286">
        <v>0.12694686072060599</v>
      </c>
      <c r="E286">
        <v>5.14825387350206E-3</v>
      </c>
      <c r="F286">
        <v>0.34240372800490299</v>
      </c>
    </row>
    <row r="287" spans="1:6">
      <c r="A287" t="s">
        <v>439</v>
      </c>
      <c r="B287" t="s">
        <v>415</v>
      </c>
      <c r="C287">
        <v>4.8388470106126302</v>
      </c>
      <c r="D287">
        <v>1.6753438370243099</v>
      </c>
      <c r="E287">
        <v>5.1989725808456204E-3</v>
      </c>
      <c r="F287">
        <v>0.34457634938604598</v>
      </c>
    </row>
    <row r="288" spans="1:6">
      <c r="A288" t="s">
        <v>438</v>
      </c>
      <c r="B288" t="s">
        <v>437</v>
      </c>
      <c r="C288">
        <v>3.5063332530020599</v>
      </c>
      <c r="D288">
        <v>0.62632800845762604</v>
      </c>
      <c r="E288">
        <v>5.2890073523270001E-3</v>
      </c>
      <c r="F288">
        <v>0.34812611664187298</v>
      </c>
    </row>
    <row r="289" spans="1:6">
      <c r="A289" t="s">
        <v>436</v>
      </c>
      <c r="B289" t="s">
        <v>435</v>
      </c>
      <c r="C289">
        <v>4.6940575620710403</v>
      </c>
      <c r="D289">
        <v>0.80959903198279604</v>
      </c>
      <c r="E289">
        <v>5.2890074301206597E-3</v>
      </c>
      <c r="F289">
        <v>0.34812611664187298</v>
      </c>
    </row>
    <row r="290" spans="1:6">
      <c r="A290" t="s">
        <v>434</v>
      </c>
      <c r="B290" t="s">
        <v>433</v>
      </c>
      <c r="C290">
        <v>0.72696899892759403</v>
      </c>
      <c r="D290">
        <v>3.0949588844672902</v>
      </c>
      <c r="E290">
        <v>5.4665587514299901E-3</v>
      </c>
      <c r="F290">
        <v>0.35734819756339298</v>
      </c>
    </row>
    <row r="291" spans="1:6">
      <c r="A291" t="s">
        <v>432</v>
      </c>
      <c r="B291" t="s">
        <v>415</v>
      </c>
      <c r="C291">
        <v>0.65836551585283898</v>
      </c>
      <c r="D291">
        <v>2.8807059021178798</v>
      </c>
      <c r="E291">
        <v>5.4665587640669901E-3</v>
      </c>
      <c r="F291">
        <v>0.35734819756339298</v>
      </c>
    </row>
    <row r="292" spans="1:6">
      <c r="A292" t="s">
        <v>431</v>
      </c>
      <c r="B292" t="s">
        <v>430</v>
      </c>
      <c r="C292">
        <v>7.1352992739479797</v>
      </c>
      <c r="D292">
        <v>1.94383640221539</v>
      </c>
      <c r="E292">
        <v>5.5160684071091804E-3</v>
      </c>
      <c r="F292">
        <v>0.35935397185972701</v>
      </c>
    </row>
    <row r="293" spans="1:6">
      <c r="A293" t="s">
        <v>429</v>
      </c>
      <c r="B293" t="s">
        <v>428</v>
      </c>
      <c r="C293">
        <v>12.3842483772533</v>
      </c>
      <c r="D293">
        <v>4.4120410939444303</v>
      </c>
      <c r="E293">
        <v>5.5362271958029497E-3</v>
      </c>
      <c r="F293">
        <v>0.35944049222274399</v>
      </c>
    </row>
    <row r="294" spans="1:6">
      <c r="A294" t="s">
        <v>427</v>
      </c>
      <c r="B294" t="s">
        <v>426</v>
      </c>
      <c r="C294">
        <v>5.1484169403773299</v>
      </c>
      <c r="D294">
        <v>1.13031907751175</v>
      </c>
      <c r="E294">
        <v>5.7107843042053302E-3</v>
      </c>
      <c r="F294">
        <v>0.364619256864328</v>
      </c>
    </row>
    <row r="295" spans="1:6">
      <c r="A295" t="s">
        <v>425</v>
      </c>
      <c r="B295" t="s">
        <v>424</v>
      </c>
      <c r="C295">
        <v>3.86198541295076</v>
      </c>
      <c r="D295">
        <v>1.0595825187219701</v>
      </c>
      <c r="E295">
        <v>5.7419579102919198E-3</v>
      </c>
      <c r="F295">
        <v>0.364619256864328</v>
      </c>
    </row>
    <row r="296" spans="1:6">
      <c r="A296" t="s">
        <v>423</v>
      </c>
      <c r="B296" t="s">
        <v>415</v>
      </c>
      <c r="C296">
        <v>4.25846646938367</v>
      </c>
      <c r="D296">
        <v>1.05475199875976</v>
      </c>
      <c r="E296">
        <v>5.7419580162611002E-3</v>
      </c>
      <c r="F296">
        <v>0.364619256864328</v>
      </c>
    </row>
    <row r="297" spans="1:6">
      <c r="A297" t="s">
        <v>422</v>
      </c>
      <c r="B297" t="s">
        <v>421</v>
      </c>
      <c r="C297">
        <v>0.86036834842076104</v>
      </c>
      <c r="D297">
        <v>2.8298758890653599</v>
      </c>
      <c r="E297">
        <v>5.7707801977478603E-3</v>
      </c>
      <c r="F297">
        <v>0.364619256864328</v>
      </c>
    </row>
    <row r="298" spans="1:6">
      <c r="A298" t="s">
        <v>420</v>
      </c>
      <c r="B298" t="s">
        <v>419</v>
      </c>
      <c r="C298">
        <v>0.35363359657828503</v>
      </c>
      <c r="D298">
        <v>2.9294677727246801</v>
      </c>
      <c r="E298">
        <v>5.7707816434458001E-3</v>
      </c>
      <c r="F298">
        <v>0.364619256864328</v>
      </c>
    </row>
    <row r="299" spans="1:6">
      <c r="A299" t="s">
        <v>418</v>
      </c>
      <c r="B299" t="s">
        <v>417</v>
      </c>
      <c r="C299">
        <v>10.694275908551599</v>
      </c>
      <c r="D299">
        <v>4.2973818851867396</v>
      </c>
      <c r="E299">
        <v>5.7771358894736198E-3</v>
      </c>
      <c r="F299">
        <v>0.364619256864328</v>
      </c>
    </row>
    <row r="300" spans="1:6">
      <c r="A300" t="s">
        <v>416</v>
      </c>
      <c r="B300" t="s">
        <v>415</v>
      </c>
      <c r="C300">
        <v>12.673615223412</v>
      </c>
      <c r="D300">
        <v>18.653514378440999</v>
      </c>
      <c r="E300">
        <v>5.7853767327523302E-3</v>
      </c>
      <c r="F300">
        <v>0.364619256864328</v>
      </c>
    </row>
    <row r="301" spans="1:6">
      <c r="A301" t="s">
        <v>414</v>
      </c>
      <c r="B301" t="s">
        <v>413</v>
      </c>
      <c r="C301">
        <v>9.5503735116690507</v>
      </c>
      <c r="D301">
        <v>2.9116529368858002</v>
      </c>
      <c r="E301">
        <v>5.7876783260013597E-3</v>
      </c>
      <c r="F301">
        <v>0.364619256864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3"/>
  <sheetViews>
    <sheetView zoomScaleNormal="100" zoomScalePageLayoutView="140" workbookViewId="0">
      <selection activeCell="C61" sqref="C61"/>
    </sheetView>
  </sheetViews>
  <sheetFormatPr baseColWidth="10" defaultColWidth="9" defaultRowHeight="17"/>
  <cols>
    <col min="1" max="1" width="44.6640625" style="1" customWidth="1"/>
    <col min="2" max="2" width="24.6640625" style="1" customWidth="1"/>
    <col min="3" max="3" width="75.1640625" style="1" customWidth="1"/>
    <col min="4" max="4" width="36.6640625" style="1" customWidth="1"/>
    <col min="5" max="5" width="17.83203125" style="1" customWidth="1"/>
    <col min="6" max="6" width="22.83203125" style="1" customWidth="1"/>
    <col min="7" max="7" width="9" style="1"/>
    <col min="8" max="8" width="20.6640625" style="1" customWidth="1"/>
    <col min="9" max="16384" width="9" style="1"/>
  </cols>
  <sheetData>
    <row r="1" spans="1:5">
      <c r="A1" s="40" t="s">
        <v>0</v>
      </c>
      <c r="B1" s="40"/>
      <c r="C1" s="40"/>
      <c r="D1" s="40"/>
    </row>
    <row r="2" spans="1:5">
      <c r="B2" s="1" t="s">
        <v>1</v>
      </c>
      <c r="C2" s="1" t="s">
        <v>2</v>
      </c>
      <c r="D2" s="1" t="s">
        <v>3</v>
      </c>
      <c r="E2" s="1" t="s">
        <v>64</v>
      </c>
    </row>
    <row r="3" spans="1:5">
      <c r="A3" s="41" t="s">
        <v>4</v>
      </c>
      <c r="B3" s="1" t="s">
        <v>5</v>
      </c>
      <c r="C3" s="1" t="s">
        <v>6</v>
      </c>
      <c r="D3" s="1" t="s">
        <v>7</v>
      </c>
    </row>
    <row r="4" spans="1:5">
      <c r="A4" s="41"/>
      <c r="B4" s="1" t="s">
        <v>8</v>
      </c>
      <c r="C4" s="1" t="s">
        <v>9</v>
      </c>
      <c r="D4" s="1" t="s">
        <v>224</v>
      </c>
    </row>
    <row r="5" spans="1:5">
      <c r="A5" s="41" t="s">
        <v>10</v>
      </c>
      <c r="B5" s="1" t="s">
        <v>11</v>
      </c>
      <c r="C5" s="1" t="s">
        <v>12</v>
      </c>
      <c r="D5" s="1" t="s">
        <v>225</v>
      </c>
    </row>
    <row r="6" spans="1:5">
      <c r="A6" s="41"/>
      <c r="B6" s="1" t="s">
        <v>13</v>
      </c>
      <c r="C6" s="1" t="s">
        <v>14</v>
      </c>
      <c r="D6" s="1" t="s">
        <v>15</v>
      </c>
    </row>
    <row r="7" spans="1:5">
      <c r="A7" s="41" t="s">
        <v>16</v>
      </c>
      <c r="B7" s="1" t="s">
        <v>17</v>
      </c>
      <c r="C7" s="1" t="s">
        <v>63</v>
      </c>
      <c r="D7" s="1" t="s">
        <v>18</v>
      </c>
      <c r="E7" s="1" t="s">
        <v>65</v>
      </c>
    </row>
    <row r="8" spans="1:5">
      <c r="A8" s="41"/>
      <c r="B8" s="1" t="s">
        <v>19</v>
      </c>
      <c r="C8" s="1" t="s">
        <v>20</v>
      </c>
      <c r="D8" s="1" t="s">
        <v>21</v>
      </c>
      <c r="E8" s="1" t="s">
        <v>65</v>
      </c>
    </row>
    <row r="9" spans="1:5">
      <c r="A9" s="41"/>
      <c r="B9" s="1" t="s">
        <v>22</v>
      </c>
      <c r="C9" s="1" t="s">
        <v>23</v>
      </c>
      <c r="D9" s="1" t="s">
        <v>24</v>
      </c>
    </row>
    <row r="12" spans="1:5">
      <c r="A12" s="1" t="s">
        <v>25</v>
      </c>
    </row>
    <row r="13" spans="1:5">
      <c r="B13" s="9" t="s">
        <v>26</v>
      </c>
      <c r="C13" s="9" t="s">
        <v>226</v>
      </c>
    </row>
    <row r="14" spans="1:5">
      <c r="B14" s="9" t="s">
        <v>27</v>
      </c>
      <c r="C14" s="9" t="s">
        <v>227</v>
      </c>
    </row>
    <row r="15" spans="1:5">
      <c r="B15" s="9" t="s">
        <v>28</v>
      </c>
      <c r="C15" s="9" t="s">
        <v>228</v>
      </c>
    </row>
    <row r="16" spans="1:5">
      <c r="B16" s="9" t="s">
        <v>29</v>
      </c>
      <c r="C16" s="9" t="s">
        <v>229</v>
      </c>
    </row>
    <row r="17" spans="2:3">
      <c r="B17" s="9" t="s">
        <v>30</v>
      </c>
      <c r="C17" s="9" t="s">
        <v>230</v>
      </c>
    </row>
    <row r="18" spans="2:3">
      <c r="B18" s="9" t="s">
        <v>31</v>
      </c>
      <c r="C18" s="9" t="s">
        <v>231</v>
      </c>
    </row>
    <row r="19" spans="2:3">
      <c r="B19" s="9" t="s">
        <v>32</v>
      </c>
      <c r="C19" s="9" t="s">
        <v>232</v>
      </c>
    </row>
    <row r="20" spans="2:3">
      <c r="B20" s="9" t="s">
        <v>33</v>
      </c>
      <c r="C20" s="9" t="s">
        <v>233</v>
      </c>
    </row>
    <row r="21" spans="2:3">
      <c r="B21" s="9" t="s">
        <v>34</v>
      </c>
      <c r="C21" s="9" t="s">
        <v>234</v>
      </c>
    </row>
    <row r="22" spans="2:3">
      <c r="B22" s="9" t="s">
        <v>35</v>
      </c>
      <c r="C22" s="9" t="s">
        <v>235</v>
      </c>
    </row>
    <row r="23" spans="2:3">
      <c r="B23" s="9" t="s">
        <v>36</v>
      </c>
      <c r="C23" s="9" t="s">
        <v>236</v>
      </c>
    </row>
    <row r="24" spans="2:3">
      <c r="B24" s="9" t="s">
        <v>37</v>
      </c>
      <c r="C24" s="9" t="s">
        <v>237</v>
      </c>
    </row>
    <row r="25" spans="2:3">
      <c r="B25" s="9" t="s">
        <v>38</v>
      </c>
      <c r="C25" s="9" t="s">
        <v>238</v>
      </c>
    </row>
    <row r="26" spans="2:3">
      <c r="B26" s="9" t="s">
        <v>39</v>
      </c>
      <c r="C26" s="9" t="s">
        <v>239</v>
      </c>
    </row>
    <row r="27" spans="2:3">
      <c r="B27" s="9" t="s">
        <v>40</v>
      </c>
      <c r="C27" s="9" t="s">
        <v>240</v>
      </c>
    </row>
    <row r="28" spans="2:3">
      <c r="B28" s="9" t="s">
        <v>41</v>
      </c>
      <c r="C28" s="9" t="s">
        <v>241</v>
      </c>
    </row>
    <row r="29" spans="2:3">
      <c r="B29" s="9" t="s">
        <v>42</v>
      </c>
      <c r="C29" s="9" t="s">
        <v>242</v>
      </c>
    </row>
    <row r="30" spans="2:3">
      <c r="B30" s="9" t="s">
        <v>43</v>
      </c>
      <c r="C30" s="9" t="s">
        <v>243</v>
      </c>
    </row>
    <row r="31" spans="2:3">
      <c r="B31" s="9" t="s">
        <v>44</v>
      </c>
      <c r="C31" s="9" t="s">
        <v>244</v>
      </c>
    </row>
    <row r="32" spans="2:3">
      <c r="B32" s="9" t="s">
        <v>45</v>
      </c>
      <c r="C32" s="9" t="s">
        <v>245</v>
      </c>
    </row>
    <row r="33" spans="1:3">
      <c r="B33" s="9" t="s">
        <v>46</v>
      </c>
      <c r="C33" s="9" t="s">
        <v>246</v>
      </c>
    </row>
    <row r="34" spans="1:3">
      <c r="B34" s="9" t="s">
        <v>47</v>
      </c>
      <c r="C34" s="9" t="s">
        <v>247</v>
      </c>
    </row>
    <row r="35" spans="1:3">
      <c r="B35" s="9" t="s">
        <v>48</v>
      </c>
      <c r="C35" s="9" t="s">
        <v>248</v>
      </c>
    </row>
    <row r="36" spans="1:3">
      <c r="B36" s="9" t="s">
        <v>49</v>
      </c>
      <c r="C36" s="9" t="s">
        <v>249</v>
      </c>
    </row>
    <row r="37" spans="1:3">
      <c r="B37" s="9" t="s">
        <v>50</v>
      </c>
      <c r="C37" s="9" t="s">
        <v>250</v>
      </c>
    </row>
    <row r="38" spans="1:3">
      <c r="B38" s="9" t="s">
        <v>51</v>
      </c>
      <c r="C38" s="9" t="s">
        <v>251</v>
      </c>
    </row>
    <row r="39" spans="1:3">
      <c r="B39" s="9" t="s">
        <v>52</v>
      </c>
      <c r="C39" s="9" t="s">
        <v>252</v>
      </c>
    </row>
    <row r="40" spans="1:3">
      <c r="B40" s="9" t="s">
        <v>53</v>
      </c>
      <c r="C40" s="9" t="s">
        <v>253</v>
      </c>
    </row>
    <row r="41" spans="1:3">
      <c r="B41" s="9" t="s">
        <v>54</v>
      </c>
      <c r="C41" s="9" t="s">
        <v>254</v>
      </c>
    </row>
    <row r="42" spans="1:3">
      <c r="B42" s="9" t="s">
        <v>55</v>
      </c>
      <c r="C42" s="9" t="s">
        <v>255</v>
      </c>
    </row>
    <row r="44" spans="1:3">
      <c r="A44" s="39" t="s">
        <v>56</v>
      </c>
      <c r="B44" s="39"/>
      <c r="C44" s="39"/>
    </row>
    <row r="45" spans="1:3">
      <c r="B45" s="1" t="s">
        <v>57</v>
      </c>
      <c r="C45" s="10" t="s">
        <v>256</v>
      </c>
    </row>
    <row r="46" spans="1:3">
      <c r="B46" s="1" t="s">
        <v>58</v>
      </c>
      <c r="C46" s="10" t="s">
        <v>257</v>
      </c>
    </row>
    <row r="47" spans="1:3">
      <c r="B47" s="1" t="s">
        <v>59</v>
      </c>
      <c r="C47" s="10" t="s">
        <v>258</v>
      </c>
    </row>
    <row r="48" spans="1:3">
      <c r="B48" s="1" t="s">
        <v>60</v>
      </c>
      <c r="C48" s="10" t="s">
        <v>259</v>
      </c>
    </row>
    <row r="49" spans="1:3">
      <c r="A49" s="39" t="s">
        <v>61</v>
      </c>
      <c r="B49" s="39"/>
      <c r="C49" s="39"/>
    </row>
    <row r="50" spans="1:3">
      <c r="B50" s="1" t="s">
        <v>83</v>
      </c>
      <c r="C50" s="1" t="s">
        <v>260</v>
      </c>
    </row>
    <row r="51" spans="1:3">
      <c r="B51" s="1" t="s">
        <v>82</v>
      </c>
      <c r="C51" s="1" t="s">
        <v>261</v>
      </c>
    </row>
    <row r="52" spans="1:3">
      <c r="B52" s="1" t="s">
        <v>81</v>
      </c>
      <c r="C52" s="1" t="s">
        <v>262</v>
      </c>
    </row>
    <row r="53" spans="1:3">
      <c r="B53" s="1" t="s">
        <v>80</v>
      </c>
      <c r="C53" s="1" t="s">
        <v>263</v>
      </c>
    </row>
    <row r="54" spans="1:3">
      <c r="B54" s="1" t="s">
        <v>79</v>
      </c>
      <c r="C54" s="1" t="s">
        <v>264</v>
      </c>
    </row>
    <row r="55" spans="1:3">
      <c r="B55" s="1" t="s">
        <v>62</v>
      </c>
      <c r="C55" s="1" t="s">
        <v>265</v>
      </c>
    </row>
    <row r="134" spans="1:6">
      <c r="A134" s="3"/>
      <c r="B134" s="4"/>
      <c r="C134" s="4"/>
      <c r="D134" s="4"/>
      <c r="E134" s="4"/>
      <c r="F134" s="4"/>
    </row>
    <row r="135" spans="1:6">
      <c r="A135" s="3"/>
      <c r="B135" s="4"/>
      <c r="C135" s="4"/>
      <c r="D135" s="4"/>
      <c r="E135" s="4"/>
      <c r="F135" s="4"/>
    </row>
    <row r="136" spans="1:6">
      <c r="B136" s="2"/>
      <c r="C136" s="2"/>
      <c r="D136" s="2"/>
      <c r="E136" s="2"/>
      <c r="F136" s="2"/>
    </row>
    <row r="137" spans="1:6">
      <c r="B137" s="2"/>
      <c r="C137" s="2"/>
      <c r="D137" s="2"/>
      <c r="E137" s="2"/>
      <c r="F137" s="2"/>
    </row>
    <row r="138" spans="1:6">
      <c r="B138" s="2"/>
      <c r="C138" s="2"/>
      <c r="D138" s="2"/>
      <c r="E138" s="2"/>
      <c r="F138" s="2"/>
    </row>
    <row r="139" spans="1:6">
      <c r="B139" s="2"/>
      <c r="C139" s="2"/>
      <c r="D139" s="2"/>
      <c r="E139" s="2"/>
      <c r="F139" s="2"/>
    </row>
    <row r="140" spans="1:6">
      <c r="B140" s="2"/>
      <c r="C140" s="2"/>
      <c r="D140" s="2"/>
      <c r="E140" s="2"/>
      <c r="F140" s="2"/>
    </row>
    <row r="141" spans="1:6">
      <c r="B141" s="2"/>
      <c r="C141" s="2"/>
      <c r="D141" s="2"/>
      <c r="E141" s="2"/>
      <c r="F141" s="2"/>
    </row>
    <row r="142" spans="1:6">
      <c r="B142" s="2"/>
      <c r="C142" s="2"/>
      <c r="D142" s="2"/>
      <c r="E142" s="2"/>
      <c r="F142" s="2"/>
    </row>
    <row r="143" spans="1:6">
      <c r="B143" s="2"/>
      <c r="C143" s="2"/>
      <c r="D143" s="2"/>
      <c r="E143" s="2"/>
      <c r="F143" s="2"/>
    </row>
    <row r="144" spans="1:6">
      <c r="B144" s="2"/>
      <c r="C144" s="2"/>
      <c r="D144" s="2"/>
      <c r="E144" s="2"/>
      <c r="F144" s="2"/>
    </row>
    <row r="145" spans="2:6">
      <c r="B145" s="2"/>
      <c r="C145" s="2"/>
      <c r="D145" s="2"/>
      <c r="E145" s="2"/>
      <c r="F145" s="2"/>
    </row>
    <row r="146" spans="2:6">
      <c r="B146" s="2"/>
      <c r="C146" s="2"/>
      <c r="D146" s="2"/>
      <c r="E146" s="2"/>
      <c r="F146" s="2"/>
    </row>
    <row r="147" spans="2:6">
      <c r="B147" s="2"/>
      <c r="C147" s="2"/>
      <c r="D147" s="2"/>
      <c r="E147" s="2"/>
      <c r="F147" s="2"/>
    </row>
    <row r="148" spans="2:6">
      <c r="B148" s="2"/>
      <c r="C148" s="2"/>
      <c r="D148" s="2"/>
      <c r="E148" s="2"/>
      <c r="F148" s="2"/>
    </row>
    <row r="149" spans="2:6" ht="16" customHeight="1">
      <c r="B149" s="2"/>
      <c r="C149" s="2"/>
      <c r="D149" s="2"/>
      <c r="E149" s="2"/>
      <c r="F149" s="2"/>
    </row>
    <row r="150" spans="2:6">
      <c r="B150" s="2"/>
      <c r="C150" s="2"/>
      <c r="D150" s="2"/>
      <c r="E150" s="2"/>
      <c r="F150" s="2"/>
    </row>
    <row r="151" spans="2:6" ht="16" customHeight="1">
      <c r="B151" s="2"/>
      <c r="C151" s="2"/>
      <c r="D151" s="2"/>
      <c r="E151" s="2"/>
      <c r="F151" s="2"/>
    </row>
    <row r="153" spans="2:6" ht="16" customHeight="1"/>
    <row r="155" spans="2:6" ht="15" customHeight="1"/>
    <row r="157" spans="2:6" ht="16" customHeight="1"/>
    <row r="161" ht="18" customHeight="1"/>
    <row r="163" ht="16" customHeight="1"/>
  </sheetData>
  <mergeCells count="6">
    <mergeCell ref="A49:C49"/>
    <mergeCell ref="A1:D1"/>
    <mergeCell ref="A44:C44"/>
    <mergeCell ref="A3:A4"/>
    <mergeCell ref="A5:A6"/>
    <mergeCell ref="A7:A9"/>
  </mergeCells>
  <phoneticPr fontId="3" type="noConversion"/>
  <pageMargins left="0.69930555555555596" right="0.69930555555555596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1"/>
  <sheetViews>
    <sheetView zoomScaleNormal="100" workbookViewId="0">
      <selection activeCell="C5" sqref="C5"/>
    </sheetView>
  </sheetViews>
  <sheetFormatPr baseColWidth="10" defaultRowHeight="16"/>
  <sheetData>
    <row r="1" spans="1:2">
      <c r="A1" t="s">
        <v>411</v>
      </c>
      <c r="B1" t="s">
        <v>412</v>
      </c>
    </row>
    <row r="2" spans="1:2">
      <c r="A2" t="s">
        <v>291</v>
      </c>
      <c r="B2" t="s">
        <v>292</v>
      </c>
    </row>
    <row r="3" spans="1:2">
      <c r="A3" t="s">
        <v>293</v>
      </c>
      <c r="B3" t="s">
        <v>294</v>
      </c>
    </row>
    <row r="4" spans="1:2">
      <c r="A4" t="s">
        <v>295</v>
      </c>
      <c r="B4" t="s">
        <v>296</v>
      </c>
    </row>
    <row r="5" spans="1:2">
      <c r="A5" t="s">
        <v>297</v>
      </c>
      <c r="B5" t="s">
        <v>298</v>
      </c>
    </row>
    <row r="6" spans="1:2">
      <c r="A6" t="s">
        <v>299</v>
      </c>
      <c r="B6" t="s">
        <v>300</v>
      </c>
    </row>
    <row r="7" spans="1:2">
      <c r="A7" t="s">
        <v>301</v>
      </c>
      <c r="B7" t="s">
        <v>302</v>
      </c>
    </row>
    <row r="8" spans="1:2">
      <c r="A8" t="s">
        <v>303</v>
      </c>
      <c r="B8" t="s">
        <v>304</v>
      </c>
    </row>
    <row r="9" spans="1:2">
      <c r="A9" t="s">
        <v>305</v>
      </c>
      <c r="B9" t="s">
        <v>306</v>
      </c>
    </row>
    <row r="10" spans="1:2">
      <c r="A10" t="s">
        <v>307</v>
      </c>
      <c r="B10" t="s">
        <v>308</v>
      </c>
    </row>
    <row r="11" spans="1:2">
      <c r="A11" t="s">
        <v>309</v>
      </c>
      <c r="B11" t="s">
        <v>310</v>
      </c>
    </row>
    <row r="12" spans="1:2">
      <c r="A12" t="s">
        <v>311</v>
      </c>
      <c r="B12" t="s">
        <v>312</v>
      </c>
    </row>
    <row r="13" spans="1:2">
      <c r="A13" t="s">
        <v>313</v>
      </c>
      <c r="B13" t="s">
        <v>314</v>
      </c>
    </row>
    <row r="14" spans="1:2">
      <c r="A14" t="s">
        <v>315</v>
      </c>
      <c r="B14" t="s">
        <v>316</v>
      </c>
    </row>
    <row r="15" spans="1:2">
      <c r="A15" t="s">
        <v>317</v>
      </c>
      <c r="B15" t="s">
        <v>318</v>
      </c>
    </row>
    <row r="16" spans="1:2">
      <c r="A16" t="s">
        <v>319</v>
      </c>
      <c r="B16" t="s">
        <v>320</v>
      </c>
    </row>
    <row r="17" spans="1:2">
      <c r="A17" t="s">
        <v>321</v>
      </c>
      <c r="B17" t="s">
        <v>322</v>
      </c>
    </row>
    <row r="18" spans="1:2">
      <c r="A18" t="s">
        <v>323</v>
      </c>
      <c r="B18" t="s">
        <v>324</v>
      </c>
    </row>
    <row r="19" spans="1:2">
      <c r="A19" t="s">
        <v>325</v>
      </c>
      <c r="B19" t="s">
        <v>326</v>
      </c>
    </row>
    <row r="20" spans="1:2">
      <c r="A20" t="s">
        <v>327</v>
      </c>
      <c r="B20" t="s">
        <v>328</v>
      </c>
    </row>
    <row r="21" spans="1:2">
      <c r="A21" t="s">
        <v>329</v>
      </c>
      <c r="B21" t="s">
        <v>330</v>
      </c>
    </row>
    <row r="22" spans="1:2">
      <c r="A22" t="s">
        <v>331</v>
      </c>
      <c r="B22" t="s">
        <v>332</v>
      </c>
    </row>
    <row r="23" spans="1:2">
      <c r="A23" t="s">
        <v>333</v>
      </c>
      <c r="B23" t="s">
        <v>334</v>
      </c>
    </row>
    <row r="24" spans="1:2">
      <c r="A24" t="s">
        <v>335</v>
      </c>
      <c r="B24" t="s">
        <v>336</v>
      </c>
    </row>
    <row r="25" spans="1:2">
      <c r="A25" t="s">
        <v>337</v>
      </c>
      <c r="B25" t="s">
        <v>338</v>
      </c>
    </row>
    <row r="26" spans="1:2">
      <c r="A26" t="s">
        <v>339</v>
      </c>
      <c r="B26" t="s">
        <v>340</v>
      </c>
    </row>
    <row r="27" spans="1:2">
      <c r="A27" t="s">
        <v>341</v>
      </c>
      <c r="B27" t="s">
        <v>342</v>
      </c>
    </row>
    <row r="28" spans="1:2">
      <c r="A28" t="s">
        <v>343</v>
      </c>
      <c r="B28" t="s">
        <v>344</v>
      </c>
    </row>
    <row r="29" spans="1:2">
      <c r="A29" t="s">
        <v>345</v>
      </c>
      <c r="B29" t="s">
        <v>346</v>
      </c>
    </row>
    <row r="30" spans="1:2">
      <c r="A30" t="s">
        <v>347</v>
      </c>
      <c r="B30" t="s">
        <v>348</v>
      </c>
    </row>
    <row r="31" spans="1:2">
      <c r="A31" t="s">
        <v>349</v>
      </c>
      <c r="B31" t="s">
        <v>350</v>
      </c>
    </row>
    <row r="32" spans="1:2">
      <c r="A32" t="s">
        <v>351</v>
      </c>
      <c r="B32" t="s">
        <v>352</v>
      </c>
    </row>
    <row r="33" spans="1:2">
      <c r="A33" t="s">
        <v>353</v>
      </c>
      <c r="B33" t="s">
        <v>354</v>
      </c>
    </row>
    <row r="34" spans="1:2">
      <c r="A34" t="s">
        <v>355</v>
      </c>
      <c r="B34" t="s">
        <v>356</v>
      </c>
    </row>
    <row r="35" spans="1:2">
      <c r="A35" t="s">
        <v>357</v>
      </c>
      <c r="B35" t="s">
        <v>358</v>
      </c>
    </row>
    <row r="36" spans="1:2">
      <c r="A36" t="s">
        <v>359</v>
      </c>
      <c r="B36" t="s">
        <v>360</v>
      </c>
    </row>
    <row r="37" spans="1:2">
      <c r="A37" t="s">
        <v>361</v>
      </c>
      <c r="B37" t="s">
        <v>362</v>
      </c>
    </row>
    <row r="38" spans="1:2">
      <c r="A38" t="s">
        <v>363</v>
      </c>
      <c r="B38" t="s">
        <v>364</v>
      </c>
    </row>
    <row r="39" spans="1:2">
      <c r="A39" t="s">
        <v>365</v>
      </c>
      <c r="B39" t="s">
        <v>366</v>
      </c>
    </row>
    <row r="40" spans="1:2">
      <c r="A40" t="s">
        <v>367</v>
      </c>
      <c r="B40" t="s">
        <v>368</v>
      </c>
    </row>
    <row r="41" spans="1:2">
      <c r="A41" t="s">
        <v>369</v>
      </c>
      <c r="B41" t="s">
        <v>370</v>
      </c>
    </row>
    <row r="42" spans="1:2">
      <c r="A42" t="s">
        <v>371</v>
      </c>
      <c r="B42" t="s">
        <v>372</v>
      </c>
    </row>
    <row r="43" spans="1:2">
      <c r="A43" t="s">
        <v>373</v>
      </c>
      <c r="B43" t="s">
        <v>374</v>
      </c>
    </row>
    <row r="44" spans="1:2">
      <c r="A44" t="s">
        <v>375</v>
      </c>
      <c r="B44" t="s">
        <v>376</v>
      </c>
    </row>
    <row r="45" spans="1:2">
      <c r="A45" t="s">
        <v>377</v>
      </c>
      <c r="B45" t="s">
        <v>378</v>
      </c>
    </row>
    <row r="46" spans="1:2">
      <c r="A46" t="s">
        <v>379</v>
      </c>
      <c r="B46" t="s">
        <v>380</v>
      </c>
    </row>
    <row r="47" spans="1:2">
      <c r="A47" t="s">
        <v>381</v>
      </c>
      <c r="B47" t="s">
        <v>382</v>
      </c>
    </row>
    <row r="48" spans="1:2">
      <c r="A48" t="s">
        <v>383</v>
      </c>
      <c r="B48" t="s">
        <v>384</v>
      </c>
    </row>
    <row r="49" spans="1:2">
      <c r="A49" t="s">
        <v>385</v>
      </c>
      <c r="B49" t="s">
        <v>386</v>
      </c>
    </row>
    <row r="50" spans="1:2">
      <c r="A50" t="s">
        <v>387</v>
      </c>
      <c r="B50" t="s">
        <v>388</v>
      </c>
    </row>
    <row r="51" spans="1:2">
      <c r="A51" t="s">
        <v>389</v>
      </c>
      <c r="B51" t="s">
        <v>390</v>
      </c>
    </row>
    <row r="52" spans="1:2">
      <c r="A52" t="s">
        <v>391</v>
      </c>
      <c r="B52" t="s">
        <v>392</v>
      </c>
    </row>
    <row r="53" spans="1:2">
      <c r="A53" t="s">
        <v>393</v>
      </c>
      <c r="B53" t="s">
        <v>394</v>
      </c>
    </row>
    <row r="54" spans="1:2">
      <c r="A54" t="s">
        <v>395</v>
      </c>
      <c r="B54" t="s">
        <v>396</v>
      </c>
    </row>
    <row r="55" spans="1:2">
      <c r="A55" t="s">
        <v>397</v>
      </c>
      <c r="B55" t="s">
        <v>398</v>
      </c>
    </row>
    <row r="56" spans="1:2">
      <c r="A56" t="s">
        <v>399</v>
      </c>
      <c r="B56" t="s">
        <v>400</v>
      </c>
    </row>
    <row r="57" spans="1:2">
      <c r="A57" t="s">
        <v>401</v>
      </c>
      <c r="B57" t="s">
        <v>402</v>
      </c>
    </row>
    <row r="58" spans="1:2">
      <c r="A58" t="s">
        <v>403</v>
      </c>
      <c r="B58" t="s">
        <v>404</v>
      </c>
    </row>
    <row r="59" spans="1:2">
      <c r="A59" t="s">
        <v>405</v>
      </c>
      <c r="B59" t="s">
        <v>406</v>
      </c>
    </row>
    <row r="60" spans="1:2">
      <c r="A60" t="s">
        <v>407</v>
      </c>
      <c r="B60" t="s">
        <v>408</v>
      </c>
    </row>
    <row r="61" spans="1:2">
      <c r="A61" t="s">
        <v>409</v>
      </c>
      <c r="B61" t="s">
        <v>41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6"/>
  <sheetViews>
    <sheetView workbookViewId="0">
      <selection activeCell="F60" sqref="F60"/>
    </sheetView>
  </sheetViews>
  <sheetFormatPr baseColWidth="10" defaultRowHeight="17"/>
  <cols>
    <col min="1" max="2" width="10.83203125" style="6"/>
    <col min="3" max="3" width="29.33203125" style="6" bestFit="1" customWidth="1"/>
    <col min="4" max="16384" width="10.83203125" style="6"/>
  </cols>
  <sheetData>
    <row r="1" spans="1:7" s="1" customFormat="1">
      <c r="A1" s="39" t="s">
        <v>70</v>
      </c>
      <c r="B1" s="39"/>
      <c r="C1" s="39"/>
    </row>
    <row r="2" spans="1:7" s="1" customFormat="1">
      <c r="B2" s="7" t="s">
        <v>74</v>
      </c>
      <c r="C2" s="1" t="s">
        <v>67</v>
      </c>
      <c r="D2" s="1" t="s">
        <v>68</v>
      </c>
    </row>
    <row r="3" spans="1:7" s="1" customFormat="1">
      <c r="B3" s="7" t="s">
        <v>75</v>
      </c>
      <c r="C3" s="1" t="s">
        <v>66</v>
      </c>
      <c r="D3" s="1" t="s">
        <v>69</v>
      </c>
    </row>
    <row r="4" spans="1:7" s="1" customFormat="1">
      <c r="B4" s="8" t="s">
        <v>223</v>
      </c>
      <c r="C4" s="2" t="s">
        <v>71</v>
      </c>
      <c r="D4" s="1" t="s">
        <v>76</v>
      </c>
    </row>
    <row r="5" spans="1:7" s="1" customFormat="1">
      <c r="B5" s="8" t="s">
        <v>73</v>
      </c>
      <c r="C5" s="2" t="s">
        <v>72</v>
      </c>
      <c r="D5" s="1" t="s">
        <v>77</v>
      </c>
    </row>
    <row r="6" spans="1:7" s="1" customFormat="1"/>
    <row r="7" spans="1:7" s="1" customFormat="1">
      <c r="A7" s="1" t="s">
        <v>78</v>
      </c>
    </row>
    <row r="8" spans="1:7" s="1" customFormat="1">
      <c r="A8" s="3"/>
      <c r="B8" s="4" t="s">
        <v>85</v>
      </c>
      <c r="C8" s="4" t="s">
        <v>84</v>
      </c>
      <c r="D8" s="3" t="s">
        <v>64</v>
      </c>
      <c r="E8" s="4"/>
      <c r="F8" s="4"/>
      <c r="G8" s="3"/>
    </row>
    <row r="9" spans="1:7" s="1" customFormat="1">
      <c r="A9" s="3"/>
      <c r="B9" s="5" t="s">
        <v>87</v>
      </c>
      <c r="C9" s="1" t="s">
        <v>155</v>
      </c>
      <c r="D9" s="4"/>
      <c r="E9" s="4"/>
      <c r="F9" s="4"/>
      <c r="G9" s="3"/>
    </row>
    <row r="10" spans="1:7" s="1" customFormat="1">
      <c r="A10" s="3"/>
      <c r="B10" s="5" t="s">
        <v>88</v>
      </c>
      <c r="C10" s="1" t="s">
        <v>156</v>
      </c>
      <c r="D10" s="4"/>
      <c r="E10" s="4"/>
      <c r="F10" s="4"/>
      <c r="G10" s="3"/>
    </row>
    <row r="11" spans="1:7" s="1" customFormat="1">
      <c r="A11" s="3"/>
      <c r="B11" s="5" t="s">
        <v>89</v>
      </c>
      <c r="C11" s="1" t="s">
        <v>157</v>
      </c>
      <c r="D11" s="4"/>
      <c r="E11" s="4"/>
      <c r="F11" s="4"/>
      <c r="G11" s="3"/>
    </row>
    <row r="12" spans="1:7" s="1" customFormat="1">
      <c r="A12" s="3"/>
      <c r="B12" s="5" t="s">
        <v>90</v>
      </c>
      <c r="C12" s="1" t="s">
        <v>158</v>
      </c>
      <c r="D12" s="4"/>
      <c r="E12" s="4"/>
      <c r="F12" s="4"/>
      <c r="G12" s="3"/>
    </row>
    <row r="13" spans="1:7" s="1" customFormat="1">
      <c r="A13" s="3"/>
      <c r="B13" s="5" t="s">
        <v>91</v>
      </c>
      <c r="C13" s="1" t="s">
        <v>159</v>
      </c>
      <c r="D13" s="4"/>
      <c r="E13" s="4"/>
      <c r="F13" s="4"/>
      <c r="G13" s="3"/>
    </row>
    <row r="14" spans="1:7" s="1" customFormat="1">
      <c r="A14" s="3"/>
      <c r="B14" s="5" t="s">
        <v>92</v>
      </c>
      <c r="C14" s="1" t="s">
        <v>160</v>
      </c>
      <c r="D14" s="4"/>
      <c r="E14" s="4"/>
      <c r="F14" s="4"/>
      <c r="G14" s="3"/>
    </row>
    <row r="15" spans="1:7" s="1" customFormat="1">
      <c r="A15" s="3"/>
      <c r="B15" s="5" t="s">
        <v>93</v>
      </c>
      <c r="C15" s="1" t="s">
        <v>161</v>
      </c>
      <c r="D15" s="4"/>
      <c r="E15" s="4"/>
      <c r="F15" s="4"/>
      <c r="G15" s="3"/>
    </row>
    <row r="16" spans="1:7" s="1" customFormat="1">
      <c r="A16" s="3"/>
      <c r="B16" s="5" t="s">
        <v>94</v>
      </c>
      <c r="C16" s="1" t="s">
        <v>162</v>
      </c>
      <c r="D16" s="4"/>
      <c r="E16" s="4"/>
      <c r="F16" s="4"/>
      <c r="G16" s="3"/>
    </row>
    <row r="17" spans="1:7" s="1" customFormat="1">
      <c r="A17" s="3"/>
      <c r="B17" s="5" t="s">
        <v>95</v>
      </c>
      <c r="C17" s="1" t="s">
        <v>163</v>
      </c>
      <c r="D17" s="4"/>
      <c r="E17" s="4"/>
      <c r="F17" s="4"/>
      <c r="G17" s="3"/>
    </row>
    <row r="18" spans="1:7" s="1" customFormat="1">
      <c r="A18" s="3"/>
      <c r="B18" s="5" t="s">
        <v>96</v>
      </c>
      <c r="C18" s="1" t="s">
        <v>164</v>
      </c>
      <c r="D18" s="4"/>
      <c r="E18" s="4"/>
      <c r="F18" s="4"/>
      <c r="G18" s="3"/>
    </row>
    <row r="19" spans="1:7" s="1" customFormat="1">
      <c r="A19" s="3"/>
      <c r="B19" s="5" t="s">
        <v>97</v>
      </c>
      <c r="C19" s="1" t="s">
        <v>165</v>
      </c>
      <c r="D19" s="4"/>
      <c r="E19" s="4"/>
      <c r="F19" s="4"/>
      <c r="G19" s="3"/>
    </row>
    <row r="20" spans="1:7" s="1" customFormat="1">
      <c r="A20" s="3"/>
      <c r="B20" s="5" t="s">
        <v>98</v>
      </c>
      <c r="C20" s="1" t="s">
        <v>166</v>
      </c>
      <c r="D20" s="4"/>
      <c r="E20" s="4"/>
      <c r="F20" s="4"/>
      <c r="G20" s="3"/>
    </row>
    <row r="21" spans="1:7" s="1" customFormat="1">
      <c r="A21" s="3"/>
      <c r="B21" s="5" t="s">
        <v>99</v>
      </c>
      <c r="C21" s="1" t="s">
        <v>167</v>
      </c>
      <c r="D21" s="4"/>
      <c r="E21" s="4"/>
      <c r="F21" s="4"/>
      <c r="G21" s="3"/>
    </row>
    <row r="22" spans="1:7" s="1" customFormat="1">
      <c r="A22" s="3"/>
      <c r="B22" s="5" t="s">
        <v>100</v>
      </c>
      <c r="C22" s="1" t="s">
        <v>168</v>
      </c>
      <c r="D22" s="4"/>
      <c r="E22" s="4"/>
      <c r="F22" s="4"/>
      <c r="G22" s="3"/>
    </row>
    <row r="23" spans="1:7" s="1" customFormat="1">
      <c r="A23" s="3"/>
      <c r="B23" s="5" t="s">
        <v>101</v>
      </c>
      <c r="C23" s="1" t="s">
        <v>169</v>
      </c>
      <c r="D23" s="4"/>
      <c r="E23" s="4"/>
      <c r="F23" s="4"/>
      <c r="G23" s="3"/>
    </row>
    <row r="24" spans="1:7" s="1" customFormat="1">
      <c r="A24" s="3"/>
      <c r="B24" s="5" t="s">
        <v>102</v>
      </c>
      <c r="C24" s="1" t="s">
        <v>170</v>
      </c>
      <c r="D24" s="4"/>
      <c r="E24" s="4"/>
      <c r="F24" s="4"/>
      <c r="G24" s="3"/>
    </row>
    <row r="25" spans="1:7" s="1" customFormat="1">
      <c r="A25" s="3"/>
      <c r="B25" s="5" t="s">
        <v>103</v>
      </c>
      <c r="C25" s="1" t="s">
        <v>171</v>
      </c>
      <c r="D25" s="4"/>
      <c r="E25" s="4"/>
      <c r="F25" s="4"/>
      <c r="G25" s="3"/>
    </row>
    <row r="26" spans="1:7" s="1" customFormat="1">
      <c r="A26" s="3"/>
      <c r="B26" s="5" t="s">
        <v>104</v>
      </c>
      <c r="C26" s="1" t="s">
        <v>172</v>
      </c>
      <c r="D26" s="4"/>
      <c r="E26" s="4"/>
      <c r="F26" s="4"/>
      <c r="G26" s="3"/>
    </row>
    <row r="27" spans="1:7" s="1" customFormat="1">
      <c r="A27" s="3"/>
      <c r="B27" s="5" t="s">
        <v>105</v>
      </c>
      <c r="C27" s="1" t="s">
        <v>173</v>
      </c>
      <c r="D27" s="4"/>
      <c r="E27" s="4"/>
      <c r="F27" s="4"/>
      <c r="G27" s="3"/>
    </row>
    <row r="28" spans="1:7" s="1" customFormat="1">
      <c r="A28" s="3"/>
      <c r="B28" s="5" t="s">
        <v>106</v>
      </c>
      <c r="C28" s="1" t="s">
        <v>174</v>
      </c>
      <c r="D28" s="4"/>
      <c r="E28" s="4"/>
      <c r="F28" s="4"/>
      <c r="G28" s="3"/>
    </row>
    <row r="29" spans="1:7" s="1" customFormat="1">
      <c r="A29" s="3"/>
      <c r="B29" s="5" t="s">
        <v>107</v>
      </c>
      <c r="C29" s="1" t="s">
        <v>175</v>
      </c>
      <c r="D29" s="4"/>
      <c r="E29" s="4"/>
      <c r="F29" s="4"/>
      <c r="G29" s="3"/>
    </row>
    <row r="30" spans="1:7" s="1" customFormat="1">
      <c r="A30" s="3"/>
      <c r="B30" s="5" t="s">
        <v>108</v>
      </c>
      <c r="C30" s="1" t="s">
        <v>176</v>
      </c>
      <c r="D30" s="4"/>
      <c r="E30" s="4"/>
      <c r="F30" s="4"/>
      <c r="G30" s="3"/>
    </row>
    <row r="31" spans="1:7" s="1" customFormat="1">
      <c r="A31" s="3"/>
      <c r="B31" s="5" t="s">
        <v>109</v>
      </c>
      <c r="C31" s="1" t="s">
        <v>177</v>
      </c>
      <c r="D31" s="4"/>
      <c r="E31" s="4"/>
      <c r="F31" s="4"/>
      <c r="G31" s="3"/>
    </row>
    <row r="32" spans="1:7" s="1" customFormat="1">
      <c r="A32" s="3"/>
      <c r="B32" s="5" t="s">
        <v>110</v>
      </c>
      <c r="C32" s="1" t="s">
        <v>178</v>
      </c>
      <c r="D32" s="4"/>
      <c r="E32" s="4"/>
      <c r="F32" s="4"/>
      <c r="G32" s="3"/>
    </row>
    <row r="33" spans="1:7" s="1" customFormat="1">
      <c r="A33" s="3"/>
      <c r="B33" s="5" t="s">
        <v>111</v>
      </c>
      <c r="C33" s="1" t="s">
        <v>179</v>
      </c>
      <c r="D33" s="4"/>
      <c r="E33" s="4"/>
      <c r="F33" s="4"/>
      <c r="G33" s="3"/>
    </row>
    <row r="34" spans="1:7" s="1" customFormat="1">
      <c r="A34" s="3"/>
      <c r="B34" s="5" t="s">
        <v>112</v>
      </c>
      <c r="C34" s="1" t="s">
        <v>180</v>
      </c>
      <c r="D34" s="4"/>
      <c r="E34" s="4"/>
      <c r="F34" s="4"/>
      <c r="G34" s="3"/>
    </row>
    <row r="35" spans="1:7" s="1" customFormat="1">
      <c r="A35" s="3"/>
      <c r="B35" s="5" t="s">
        <v>113</v>
      </c>
      <c r="C35" s="1" t="s">
        <v>181</v>
      </c>
      <c r="D35" s="4"/>
      <c r="E35" s="4"/>
      <c r="F35" s="4"/>
      <c r="G35" s="3"/>
    </row>
    <row r="36" spans="1:7" s="1" customFormat="1">
      <c r="A36" s="3"/>
      <c r="B36" s="5" t="s">
        <v>114</v>
      </c>
      <c r="C36" s="1" t="s">
        <v>182</v>
      </c>
      <c r="D36" s="4"/>
      <c r="E36" s="4"/>
      <c r="F36" s="4"/>
      <c r="G36" s="3"/>
    </row>
    <row r="37" spans="1:7" s="1" customFormat="1">
      <c r="A37" s="3"/>
      <c r="B37" s="5" t="s">
        <v>115</v>
      </c>
      <c r="C37" s="1" t="s">
        <v>183</v>
      </c>
      <c r="D37" s="4"/>
      <c r="E37" s="4"/>
      <c r="F37" s="4"/>
      <c r="G37" s="3"/>
    </row>
    <row r="38" spans="1:7" s="1" customFormat="1">
      <c r="A38" s="3"/>
      <c r="B38" s="5" t="s">
        <v>116</v>
      </c>
      <c r="C38" s="1" t="s">
        <v>184</v>
      </c>
      <c r="D38" s="4"/>
      <c r="E38" s="4"/>
      <c r="F38" s="4"/>
      <c r="G38" s="3"/>
    </row>
    <row r="39" spans="1:7" s="1" customFormat="1">
      <c r="A39" s="3"/>
      <c r="B39" s="5" t="s">
        <v>117</v>
      </c>
      <c r="C39" s="1" t="s">
        <v>185</v>
      </c>
      <c r="D39" s="4"/>
      <c r="E39" s="4"/>
      <c r="F39" s="4"/>
      <c r="G39" s="3"/>
    </row>
    <row r="40" spans="1:7" s="1" customFormat="1">
      <c r="A40" s="3"/>
      <c r="B40" s="5" t="s">
        <v>118</v>
      </c>
      <c r="C40" s="1" t="s">
        <v>186</v>
      </c>
      <c r="D40" s="4"/>
      <c r="E40" s="4"/>
      <c r="F40" s="4"/>
      <c r="G40" s="3"/>
    </row>
    <row r="41" spans="1:7" s="1" customFormat="1">
      <c r="A41" s="3"/>
      <c r="B41" s="5" t="s">
        <v>119</v>
      </c>
      <c r="C41" s="1" t="s">
        <v>187</v>
      </c>
      <c r="D41" s="4"/>
      <c r="E41" s="4"/>
      <c r="F41" s="4"/>
      <c r="G41" s="3"/>
    </row>
    <row r="42" spans="1:7" s="1" customFormat="1">
      <c r="A42" s="3"/>
      <c r="B42" s="5" t="s">
        <v>120</v>
      </c>
      <c r="C42" s="1" t="s">
        <v>188</v>
      </c>
      <c r="D42" s="4"/>
      <c r="E42" s="4"/>
      <c r="F42" s="4"/>
      <c r="G42" s="3"/>
    </row>
    <row r="43" spans="1:7" s="1" customFormat="1">
      <c r="A43" s="3"/>
      <c r="B43" s="5" t="s">
        <v>121</v>
      </c>
      <c r="C43" s="1" t="s">
        <v>189</v>
      </c>
      <c r="D43" s="4"/>
      <c r="E43" s="4"/>
      <c r="F43" s="4"/>
      <c r="G43" s="3"/>
    </row>
    <row r="44" spans="1:7" s="1" customFormat="1">
      <c r="A44" s="3"/>
      <c r="B44" s="5" t="s">
        <v>122</v>
      </c>
      <c r="C44" s="1" t="s">
        <v>190</v>
      </c>
      <c r="D44" s="4"/>
      <c r="E44" s="4"/>
      <c r="F44" s="4"/>
      <c r="G44" s="3"/>
    </row>
    <row r="45" spans="1:7" s="1" customFormat="1">
      <c r="A45" s="3"/>
      <c r="B45" s="5" t="s">
        <v>123</v>
      </c>
      <c r="C45" s="1" t="s">
        <v>191</v>
      </c>
      <c r="D45" s="4"/>
      <c r="E45" s="4"/>
      <c r="F45" s="4"/>
      <c r="G45" s="3"/>
    </row>
    <row r="46" spans="1:7" s="1" customFormat="1">
      <c r="A46" s="3"/>
      <c r="B46" s="5" t="s">
        <v>124</v>
      </c>
      <c r="C46" s="1" t="s">
        <v>192</v>
      </c>
      <c r="D46" s="4"/>
      <c r="E46" s="4"/>
      <c r="F46" s="4"/>
      <c r="G46" s="3"/>
    </row>
    <row r="47" spans="1:7" s="1" customFormat="1">
      <c r="A47" s="3"/>
      <c r="B47" s="5" t="s">
        <v>125</v>
      </c>
      <c r="C47" s="1" t="s">
        <v>193</v>
      </c>
      <c r="D47" s="4"/>
      <c r="E47" s="4"/>
      <c r="F47" s="4"/>
      <c r="G47" s="3"/>
    </row>
    <row r="48" spans="1:7" s="1" customFormat="1">
      <c r="A48" s="3"/>
      <c r="B48" s="5" t="s">
        <v>126</v>
      </c>
      <c r="C48" s="1" t="s">
        <v>194</v>
      </c>
      <c r="D48" s="4"/>
      <c r="E48" s="4"/>
      <c r="F48" s="4"/>
      <c r="G48" s="3"/>
    </row>
    <row r="49" spans="1:7" s="1" customFormat="1">
      <c r="A49" s="3"/>
      <c r="B49" s="5" t="s">
        <v>127</v>
      </c>
      <c r="C49" s="1" t="s">
        <v>195</v>
      </c>
      <c r="D49" s="4"/>
      <c r="E49" s="4"/>
      <c r="F49" s="4"/>
      <c r="G49" s="3"/>
    </row>
    <row r="50" spans="1:7" s="1" customFormat="1">
      <c r="A50" s="3"/>
      <c r="B50" s="5" t="s">
        <v>128</v>
      </c>
      <c r="C50" s="1" t="s">
        <v>196</v>
      </c>
      <c r="D50" s="4"/>
      <c r="E50" s="4"/>
      <c r="F50" s="4"/>
      <c r="G50" s="3"/>
    </row>
    <row r="51" spans="1:7" s="1" customFormat="1">
      <c r="A51" s="3"/>
      <c r="B51" s="5" t="s">
        <v>129</v>
      </c>
      <c r="C51" s="1" t="s">
        <v>197</v>
      </c>
      <c r="D51" s="4"/>
      <c r="E51" s="4"/>
      <c r="F51" s="4"/>
      <c r="G51" s="3"/>
    </row>
    <row r="52" spans="1:7" s="1" customFormat="1">
      <c r="A52" s="3"/>
      <c r="B52" s="5" t="s">
        <v>130</v>
      </c>
      <c r="C52" s="1" t="s">
        <v>198</v>
      </c>
      <c r="D52" s="4"/>
      <c r="E52" s="4"/>
      <c r="F52" s="4"/>
      <c r="G52" s="3"/>
    </row>
    <row r="53" spans="1:7" s="1" customFormat="1">
      <c r="A53" s="3"/>
      <c r="B53" s="5" t="s">
        <v>131</v>
      </c>
      <c r="C53" s="1" t="s">
        <v>199</v>
      </c>
      <c r="D53" s="4"/>
      <c r="E53" s="4"/>
      <c r="F53" s="4"/>
      <c r="G53" s="3"/>
    </row>
    <row r="54" spans="1:7" s="1" customFormat="1">
      <c r="A54" s="3"/>
      <c r="B54" s="5" t="s">
        <v>132</v>
      </c>
      <c r="C54" s="1" t="s">
        <v>200</v>
      </c>
      <c r="D54" s="4"/>
      <c r="E54" s="4"/>
      <c r="F54" s="4"/>
      <c r="G54" s="3"/>
    </row>
    <row r="55" spans="1:7" s="1" customFormat="1">
      <c r="A55" s="3"/>
      <c r="B55" s="5" t="s">
        <v>133</v>
      </c>
      <c r="C55" s="1" t="s">
        <v>201</v>
      </c>
      <c r="D55" s="4" t="s">
        <v>86</v>
      </c>
      <c r="E55" s="4"/>
      <c r="F55" s="4"/>
      <c r="G55" s="3"/>
    </row>
    <row r="56" spans="1:7" s="1" customFormat="1">
      <c r="A56" s="3"/>
      <c r="B56" s="5" t="s">
        <v>134</v>
      </c>
      <c r="C56" s="1" t="s">
        <v>202</v>
      </c>
      <c r="D56" s="4" t="s">
        <v>86</v>
      </c>
      <c r="E56" s="4"/>
      <c r="F56" s="4"/>
      <c r="G56" s="3"/>
    </row>
    <row r="57" spans="1:7" s="1" customFormat="1">
      <c r="A57" s="3"/>
      <c r="B57" s="5" t="s">
        <v>135</v>
      </c>
      <c r="C57" s="1" t="s">
        <v>203</v>
      </c>
      <c r="D57" s="4"/>
      <c r="E57" s="4"/>
      <c r="F57" s="4"/>
      <c r="G57" s="3"/>
    </row>
    <row r="58" spans="1:7" s="1" customFormat="1">
      <c r="A58" s="3"/>
      <c r="B58" s="5" t="s">
        <v>136</v>
      </c>
      <c r="C58" s="1" t="s">
        <v>204</v>
      </c>
      <c r="D58" s="4"/>
      <c r="E58" s="4"/>
      <c r="F58" s="4"/>
      <c r="G58" s="3"/>
    </row>
    <row r="59" spans="1:7" s="1" customFormat="1">
      <c r="A59" s="3"/>
      <c r="B59" s="5" t="s">
        <v>137</v>
      </c>
      <c r="C59" s="1" t="s">
        <v>205</v>
      </c>
      <c r="D59" s="4"/>
      <c r="E59" s="4"/>
      <c r="F59" s="4"/>
      <c r="G59" s="3"/>
    </row>
    <row r="60" spans="1:7" s="1" customFormat="1">
      <c r="A60" s="3"/>
      <c r="B60" s="5" t="s">
        <v>138</v>
      </c>
      <c r="C60" s="1" t="s">
        <v>206</v>
      </c>
      <c r="D60" s="4"/>
      <c r="E60" s="4"/>
      <c r="F60" s="4"/>
      <c r="G60" s="3"/>
    </row>
    <row r="61" spans="1:7" s="1" customFormat="1">
      <c r="A61" s="3"/>
      <c r="B61" s="5" t="s">
        <v>139</v>
      </c>
      <c r="C61" s="1" t="s">
        <v>207</v>
      </c>
      <c r="D61" s="4"/>
      <c r="E61" s="4"/>
      <c r="F61" s="4"/>
      <c r="G61" s="3"/>
    </row>
    <row r="62" spans="1:7" s="1" customFormat="1">
      <c r="A62" s="3"/>
      <c r="B62" s="5" t="s">
        <v>140</v>
      </c>
      <c r="C62" s="1" t="s">
        <v>208</v>
      </c>
      <c r="D62" s="4"/>
      <c r="E62" s="4"/>
      <c r="F62" s="4"/>
      <c r="G62" s="3"/>
    </row>
    <row r="63" spans="1:7" s="1" customFormat="1">
      <c r="A63" s="3"/>
      <c r="B63" s="5" t="s">
        <v>141</v>
      </c>
      <c r="C63" s="1" t="s">
        <v>209</v>
      </c>
      <c r="D63" s="4"/>
      <c r="E63" s="4"/>
      <c r="F63" s="4"/>
      <c r="G63" s="3"/>
    </row>
    <row r="64" spans="1:7" s="1" customFormat="1">
      <c r="A64" s="3"/>
      <c r="B64" s="5" t="s">
        <v>142</v>
      </c>
      <c r="C64" s="1" t="s">
        <v>210</v>
      </c>
      <c r="D64" s="4"/>
      <c r="E64" s="4"/>
      <c r="F64" s="4"/>
      <c r="G64" s="3"/>
    </row>
    <row r="65" spans="1:7" s="1" customFormat="1">
      <c r="A65" s="3"/>
      <c r="B65" s="5" t="s">
        <v>143</v>
      </c>
      <c r="C65" s="1" t="s">
        <v>211</v>
      </c>
      <c r="D65" s="4"/>
      <c r="E65" s="4"/>
      <c r="F65" s="4"/>
      <c r="G65" s="3"/>
    </row>
    <row r="66" spans="1:7" s="1" customFormat="1">
      <c r="A66" s="3"/>
      <c r="B66" s="5" t="s">
        <v>144</v>
      </c>
      <c r="C66" s="1" t="s">
        <v>212</v>
      </c>
      <c r="D66" s="4"/>
      <c r="E66" s="4"/>
      <c r="F66" s="4"/>
      <c r="G66" s="3"/>
    </row>
    <row r="67" spans="1:7" s="1" customFormat="1">
      <c r="A67" s="3"/>
      <c r="B67" s="5" t="s">
        <v>145</v>
      </c>
      <c r="C67" s="1" t="s">
        <v>213</v>
      </c>
      <c r="D67" s="4"/>
      <c r="E67" s="4"/>
      <c r="F67" s="4"/>
      <c r="G67" s="3"/>
    </row>
    <row r="68" spans="1:7" s="1" customFormat="1">
      <c r="A68" s="3"/>
      <c r="B68" s="5" t="s">
        <v>146</v>
      </c>
      <c r="C68" s="1" t="s">
        <v>214</v>
      </c>
      <c r="D68" s="4"/>
      <c r="E68" s="4"/>
      <c r="F68" s="4"/>
      <c r="G68" s="3"/>
    </row>
    <row r="69" spans="1:7" s="1" customFormat="1">
      <c r="A69" s="3"/>
      <c r="B69" s="5" t="s">
        <v>147</v>
      </c>
      <c r="C69" s="1" t="s">
        <v>215</v>
      </c>
      <c r="D69" s="4"/>
      <c r="E69" s="4"/>
      <c r="F69" s="4"/>
      <c r="G69" s="3"/>
    </row>
    <row r="70" spans="1:7" s="1" customFormat="1">
      <c r="A70" s="3"/>
      <c r="B70" s="5" t="s">
        <v>148</v>
      </c>
      <c r="C70" s="1" t="s">
        <v>216</v>
      </c>
      <c r="D70" s="4"/>
      <c r="E70" s="4"/>
      <c r="F70" s="4"/>
      <c r="G70" s="3"/>
    </row>
    <row r="71" spans="1:7" s="1" customFormat="1">
      <c r="A71" s="3"/>
      <c r="B71" s="5" t="s">
        <v>149</v>
      </c>
      <c r="C71" s="1" t="s">
        <v>217</v>
      </c>
      <c r="D71" s="4"/>
      <c r="E71" s="4"/>
      <c r="F71" s="3"/>
      <c r="G71" s="3"/>
    </row>
    <row r="72" spans="1:7" s="1" customFormat="1">
      <c r="A72" s="3"/>
      <c r="B72" s="5" t="s">
        <v>150</v>
      </c>
      <c r="C72" s="1" t="s">
        <v>218</v>
      </c>
      <c r="D72" s="4"/>
      <c r="E72" s="4"/>
      <c r="F72" s="3"/>
      <c r="G72" s="3"/>
    </row>
    <row r="73" spans="1:7" s="1" customFormat="1">
      <c r="A73" s="3"/>
      <c r="B73" s="5" t="s">
        <v>151</v>
      </c>
      <c r="C73" s="1" t="s">
        <v>219</v>
      </c>
      <c r="D73" s="4"/>
      <c r="E73" s="4"/>
      <c r="F73" s="4"/>
      <c r="G73" s="3"/>
    </row>
    <row r="74" spans="1:7" s="1" customFormat="1">
      <c r="A74" s="3"/>
      <c r="B74" s="5" t="s">
        <v>152</v>
      </c>
      <c r="C74" s="1" t="s">
        <v>220</v>
      </c>
      <c r="D74" s="4"/>
      <c r="E74" s="4"/>
      <c r="F74" s="4"/>
      <c r="G74" s="3"/>
    </row>
    <row r="75" spans="1:7" s="1" customFormat="1">
      <c r="A75" s="3"/>
      <c r="B75" s="5" t="s">
        <v>153</v>
      </c>
      <c r="C75" s="1" t="s">
        <v>221</v>
      </c>
      <c r="D75" s="4"/>
      <c r="E75" s="4"/>
      <c r="F75" s="4"/>
    </row>
    <row r="76" spans="1:7" s="1" customFormat="1">
      <c r="A76" s="3"/>
      <c r="B76" s="5" t="s">
        <v>154</v>
      </c>
      <c r="C76" s="1" t="s">
        <v>222</v>
      </c>
      <c r="D76" s="4"/>
      <c r="E76" s="4"/>
      <c r="F76" s="4"/>
    </row>
  </sheetData>
  <mergeCells count="1">
    <mergeCell ref="A1:C1"/>
  </mergeCells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4"/>
  <sheetViews>
    <sheetView zoomScaleNormal="100" workbookViewId="0">
      <selection activeCell="K35" sqref="K35"/>
    </sheetView>
  </sheetViews>
  <sheetFormatPr baseColWidth="10" defaultRowHeight="17"/>
  <cols>
    <col min="1" max="16384" width="10.83203125" style="6"/>
  </cols>
  <sheetData>
    <row r="1" spans="1:3">
      <c r="A1" s="6" t="s">
        <v>290</v>
      </c>
    </row>
    <row r="2" spans="1:3" ht="19">
      <c r="B2" s="11" t="s">
        <v>266</v>
      </c>
      <c r="C2" s="11" t="s">
        <v>288</v>
      </c>
    </row>
    <row r="3" spans="1:3" ht="19">
      <c r="B3" s="12" t="s">
        <v>267</v>
      </c>
      <c r="C3" s="12" t="s">
        <v>268</v>
      </c>
    </row>
    <row r="4" spans="1:3" ht="19">
      <c r="B4" s="12" t="s">
        <v>269</v>
      </c>
      <c r="C4" s="13" t="s">
        <v>270</v>
      </c>
    </row>
    <row r="5" spans="1:3" ht="19">
      <c r="B5" s="12" t="s">
        <v>271</v>
      </c>
      <c r="C5" s="13" t="s">
        <v>272</v>
      </c>
    </row>
    <row r="6" spans="1:3" ht="19">
      <c r="B6" s="12" t="s">
        <v>273</v>
      </c>
      <c r="C6" s="13" t="s">
        <v>274</v>
      </c>
    </row>
    <row r="7" spans="1:3">
      <c r="B7" s="14"/>
      <c r="C7" s="14"/>
    </row>
    <row r="8" spans="1:3" ht="19">
      <c r="B8" s="11" t="s">
        <v>275</v>
      </c>
      <c r="C8" s="11" t="s">
        <v>289</v>
      </c>
    </row>
    <row r="9" spans="1:3" ht="19">
      <c r="B9" s="12" t="s">
        <v>276</v>
      </c>
      <c r="C9" s="12" t="s">
        <v>277</v>
      </c>
    </row>
    <row r="10" spans="1:3" ht="19">
      <c r="B10" s="12" t="s">
        <v>278</v>
      </c>
      <c r="C10" s="12" t="s">
        <v>279</v>
      </c>
    </row>
    <row r="11" spans="1:3" ht="19">
      <c r="B11" s="12" t="s">
        <v>280</v>
      </c>
      <c r="C11" s="12" t="s">
        <v>281</v>
      </c>
    </row>
    <row r="12" spans="1:3" ht="19">
      <c r="B12" s="12" t="s">
        <v>282</v>
      </c>
      <c r="C12" s="12" t="s">
        <v>283</v>
      </c>
    </row>
    <row r="13" spans="1:3" ht="19">
      <c r="B13" s="12" t="s">
        <v>284</v>
      </c>
      <c r="C13" s="12" t="s">
        <v>285</v>
      </c>
    </row>
    <row r="14" spans="1:3" ht="19">
      <c r="B14" s="12" t="s">
        <v>286</v>
      </c>
      <c r="C14" s="12" t="s">
        <v>287</v>
      </c>
    </row>
  </sheetData>
  <phoneticPr fontId="3" type="noConversion"/>
  <dataValidations count="1">
    <dataValidation type="textLength" operator="greaterThan" allowBlank="1" showInputMessage="1" showErrorMessage="1" sqref="C4:C6" xr:uid="{00000000-0002-0000-0300-000000000000}">
      <formula1>0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BFC33-3630-4A4A-909B-B3835D593AC2}">
  <dimension ref="A1:M24"/>
  <sheetViews>
    <sheetView zoomScaleNormal="100" workbookViewId="0">
      <selection activeCell="E17" sqref="E17"/>
    </sheetView>
  </sheetViews>
  <sheetFormatPr baseColWidth="10" defaultRowHeight="16"/>
  <cols>
    <col min="1" max="1" width="11" style="15" customWidth="1"/>
    <col min="2" max="2" width="13.6640625" style="15" customWidth="1"/>
    <col min="3" max="3" width="9.33203125" style="21" customWidth="1"/>
    <col min="4" max="4" width="8.6640625" style="15" customWidth="1"/>
    <col min="5" max="5" width="14.5" style="20" bestFit="1" customWidth="1"/>
    <col min="6" max="6" width="12.6640625" style="19" customWidth="1"/>
    <col min="7" max="7" width="11.5" style="18" customWidth="1"/>
    <col min="8" max="8" width="12.33203125" style="18" customWidth="1"/>
    <col min="9" max="9" width="7.6640625" style="18" customWidth="1"/>
    <col min="10" max="10" width="8.83203125" style="18" customWidth="1"/>
    <col min="11" max="11" width="11.6640625" customWidth="1"/>
    <col min="13" max="13" width="66.5" style="17" customWidth="1"/>
  </cols>
  <sheetData>
    <row r="1" spans="1:13" s="32" customFormat="1" ht="48" customHeight="1">
      <c r="A1" s="37" t="s">
        <v>975</v>
      </c>
      <c r="B1" s="37" t="s">
        <v>974</v>
      </c>
      <c r="C1" s="37" t="s">
        <v>973</v>
      </c>
      <c r="D1" s="37" t="s">
        <v>972</v>
      </c>
      <c r="E1" s="38" t="s">
        <v>971</v>
      </c>
      <c r="F1" s="37" t="s">
        <v>970</v>
      </c>
      <c r="G1" s="37" t="s">
        <v>969</v>
      </c>
      <c r="H1" s="37" t="s">
        <v>968</v>
      </c>
      <c r="I1" s="37" t="s">
        <v>967</v>
      </c>
      <c r="J1" s="37" t="s">
        <v>966</v>
      </c>
      <c r="K1" s="37" t="s">
        <v>965</v>
      </c>
      <c r="L1" s="37" t="s">
        <v>964</v>
      </c>
      <c r="M1" s="36" t="s">
        <v>963</v>
      </c>
    </row>
    <row r="2" spans="1:13" s="32" customFormat="1" ht="19" customHeight="1">
      <c r="A2" s="15" t="s">
        <v>962</v>
      </c>
      <c r="B2" s="34" t="s">
        <v>942</v>
      </c>
      <c r="C2" s="26">
        <f t="shared" ref="C2:C13" si="0">E2*150*2/1000000000</f>
        <v>22.301463300000002</v>
      </c>
      <c r="D2" s="25">
        <v>0.8629</v>
      </c>
      <c r="E2" s="31">
        <v>74338211</v>
      </c>
      <c r="F2" s="29">
        <f>E2/1000000/30</f>
        <v>2.4779403666666666</v>
      </c>
      <c r="G2" s="34">
        <v>73459029</v>
      </c>
      <c r="H2" s="28">
        <v>41766531</v>
      </c>
      <c r="I2" s="27">
        <v>0.56200000000000006</v>
      </c>
      <c r="J2" s="27">
        <v>0.74780000000000002</v>
      </c>
      <c r="K2" s="30">
        <v>0.17699999999999999</v>
      </c>
      <c r="L2" s="30">
        <v>0.60699999999999998</v>
      </c>
      <c r="M2" s="17" t="s">
        <v>959</v>
      </c>
    </row>
    <row r="3" spans="1:13" s="32" customFormat="1" ht="17">
      <c r="A3" s="15" t="s">
        <v>961</v>
      </c>
      <c r="B3" s="34" t="s">
        <v>942</v>
      </c>
      <c r="C3" s="26">
        <f t="shared" si="0"/>
        <v>23.645586300000002</v>
      </c>
      <c r="D3" s="25">
        <v>0.88439999999999996</v>
      </c>
      <c r="E3" s="31">
        <v>78818621</v>
      </c>
      <c r="F3" s="29">
        <f>E3/1000000/30</f>
        <v>2.6272873666666663</v>
      </c>
      <c r="G3" s="34">
        <v>77881345</v>
      </c>
      <c r="H3" s="28">
        <v>43725348</v>
      </c>
      <c r="I3" s="27">
        <v>0.55500000000000005</v>
      </c>
      <c r="J3" s="27">
        <v>0.74660000000000004</v>
      </c>
      <c r="K3" s="30">
        <v>0.17599999999999999</v>
      </c>
      <c r="L3" s="30">
        <v>0.60499999999999998</v>
      </c>
      <c r="M3" s="17" t="s">
        <v>959</v>
      </c>
    </row>
    <row r="4" spans="1:13" s="32" customFormat="1" ht="17">
      <c r="A4" s="15" t="s">
        <v>960</v>
      </c>
      <c r="B4" s="34" t="s">
        <v>942</v>
      </c>
      <c r="C4" s="26">
        <f t="shared" si="0"/>
        <v>25.4625372</v>
      </c>
      <c r="D4" s="25">
        <v>0.88829999999999998</v>
      </c>
      <c r="E4" s="31">
        <v>84875124</v>
      </c>
      <c r="F4" s="29">
        <f>E4/1000000/30</f>
        <v>2.8291708</v>
      </c>
      <c r="G4" s="34">
        <v>83889967</v>
      </c>
      <c r="H4" s="28">
        <v>47368082</v>
      </c>
      <c r="I4" s="27">
        <v>0.55800000000000005</v>
      </c>
      <c r="J4" s="30">
        <v>0.74470000000000003</v>
      </c>
      <c r="K4" s="30">
        <v>0.182</v>
      </c>
      <c r="L4" s="30">
        <v>0.60299999999999998</v>
      </c>
      <c r="M4" s="17" t="s">
        <v>959</v>
      </c>
    </row>
    <row r="5" spans="1:13" s="32" customFormat="1" ht="17">
      <c r="A5" s="15" t="s">
        <v>958</v>
      </c>
      <c r="B5" s="34" t="s">
        <v>942</v>
      </c>
      <c r="C5" s="26">
        <f t="shared" si="0"/>
        <v>34.480638599999999</v>
      </c>
      <c r="D5" s="25">
        <v>0.94</v>
      </c>
      <c r="E5" s="31">
        <v>114935462</v>
      </c>
      <c r="F5" s="29">
        <f>E5/1000000/20</f>
        <v>5.7467731000000004</v>
      </c>
      <c r="G5" s="28">
        <v>114935462</v>
      </c>
      <c r="H5" s="35">
        <v>76118651</v>
      </c>
      <c r="I5" s="27">
        <v>0.66200000000000003</v>
      </c>
      <c r="J5" s="30">
        <v>0.91679999999999995</v>
      </c>
      <c r="K5" s="30">
        <v>3.5000000000000003E-2</v>
      </c>
      <c r="L5" s="30">
        <v>0.67</v>
      </c>
      <c r="M5" s="17" t="s">
        <v>957</v>
      </c>
    </row>
    <row r="6" spans="1:13" s="32" customFormat="1" ht="17">
      <c r="A6" s="15" t="s">
        <v>956</v>
      </c>
      <c r="B6" s="34" t="s">
        <v>942</v>
      </c>
      <c r="C6" s="26">
        <f t="shared" si="0"/>
        <v>14.065542900000001</v>
      </c>
      <c r="D6" s="25">
        <v>0.81</v>
      </c>
      <c r="E6" s="31">
        <v>46885143</v>
      </c>
      <c r="F6" s="29">
        <f>E6/1000000/30</f>
        <v>1.5628381</v>
      </c>
      <c r="G6" s="28">
        <v>46885143</v>
      </c>
      <c r="H6" s="28">
        <v>31989480</v>
      </c>
      <c r="I6" s="27">
        <v>0.68200000000000005</v>
      </c>
      <c r="J6" s="30">
        <v>0.82250000000000001</v>
      </c>
      <c r="K6" s="30">
        <v>0.13400000000000001</v>
      </c>
      <c r="L6" s="30">
        <v>0.56000000000000005</v>
      </c>
      <c r="M6" s="17" t="s">
        <v>955</v>
      </c>
    </row>
    <row r="7" spans="1:13" s="32" customFormat="1" ht="17">
      <c r="A7" s="15" t="s">
        <v>954</v>
      </c>
      <c r="B7" s="34" t="s">
        <v>942</v>
      </c>
      <c r="C7" s="26">
        <f t="shared" si="0"/>
        <v>13.003881</v>
      </c>
      <c r="D7" s="25">
        <v>0.92</v>
      </c>
      <c r="E7" s="31">
        <v>43346270</v>
      </c>
      <c r="F7" s="29">
        <f>E7/1000000/20</f>
        <v>2.1673134999999997</v>
      </c>
      <c r="G7" s="28">
        <v>43346270</v>
      </c>
      <c r="H7" s="28">
        <v>27674827</v>
      </c>
      <c r="I7" s="27">
        <v>0.63800000000000001</v>
      </c>
      <c r="J7" s="30">
        <v>0.84430000000000005</v>
      </c>
      <c r="K7" s="30">
        <v>0.105</v>
      </c>
      <c r="L7" s="30">
        <v>0.61699999999999999</v>
      </c>
      <c r="M7" s="17" t="s">
        <v>953</v>
      </c>
    </row>
    <row r="8" spans="1:13" s="32" customFormat="1" ht="17">
      <c r="A8" s="15" t="s">
        <v>952</v>
      </c>
      <c r="B8" s="34" t="s">
        <v>942</v>
      </c>
      <c r="C8" s="26">
        <f t="shared" si="0"/>
        <v>20.922195599999998</v>
      </c>
      <c r="D8" s="25">
        <v>0.96</v>
      </c>
      <c r="E8" s="31">
        <v>69740652</v>
      </c>
      <c r="F8" s="29">
        <f>E8/1000000/20</f>
        <v>3.4870326</v>
      </c>
      <c r="G8" s="28">
        <v>69740652</v>
      </c>
      <c r="H8" s="28">
        <v>43868710</v>
      </c>
      <c r="I8" s="27">
        <v>0.629</v>
      </c>
      <c r="J8" s="30">
        <v>0.88690000000000002</v>
      </c>
      <c r="K8" s="30">
        <v>5.8999999999999997E-2</v>
      </c>
      <c r="L8" s="30">
        <v>0.64</v>
      </c>
      <c r="M8" s="17" t="s">
        <v>951</v>
      </c>
    </row>
    <row r="9" spans="1:13" s="32" customFormat="1" ht="17">
      <c r="A9" s="15" t="s">
        <v>950</v>
      </c>
      <c r="B9" s="34" t="s">
        <v>942</v>
      </c>
      <c r="C9" s="26">
        <f t="shared" si="0"/>
        <v>9.6795221999999992</v>
      </c>
      <c r="D9" s="25">
        <v>0.90100000000000002</v>
      </c>
      <c r="E9" s="31">
        <v>32265074</v>
      </c>
      <c r="F9" s="29">
        <f>E9/1000000/20</f>
        <v>1.6132537</v>
      </c>
      <c r="G9" s="28">
        <v>32265074</v>
      </c>
      <c r="H9" s="28">
        <v>20072601</v>
      </c>
      <c r="I9" s="27">
        <v>0.622</v>
      </c>
      <c r="J9" s="30">
        <v>0.72570000000000001</v>
      </c>
      <c r="K9" s="30">
        <v>0.22570000000000001</v>
      </c>
      <c r="L9" s="30">
        <v>0.59</v>
      </c>
      <c r="M9" s="17" t="s">
        <v>948</v>
      </c>
    </row>
    <row r="10" spans="1:13" s="32" customFormat="1" ht="17">
      <c r="A10" s="15" t="s">
        <v>949</v>
      </c>
      <c r="B10" s="34" t="s">
        <v>942</v>
      </c>
      <c r="C10" s="26">
        <f t="shared" si="0"/>
        <v>13.949112</v>
      </c>
      <c r="D10" s="25">
        <v>0.86760000000000004</v>
      </c>
      <c r="E10" s="31">
        <v>46497040</v>
      </c>
      <c r="F10" s="29">
        <f>E10/1000000/20</f>
        <v>2.3248519999999999</v>
      </c>
      <c r="G10" s="28">
        <v>46497040</v>
      </c>
      <c r="H10" s="28">
        <v>29644053</v>
      </c>
      <c r="I10" s="27">
        <v>0.63800000000000001</v>
      </c>
      <c r="J10" s="30">
        <v>0.52739999999999998</v>
      </c>
      <c r="K10" s="30">
        <v>0.43669999999999998</v>
      </c>
      <c r="L10" s="30">
        <v>0.432</v>
      </c>
      <c r="M10" s="17" t="s">
        <v>948</v>
      </c>
    </row>
    <row r="11" spans="1:13" s="32" customFormat="1">
      <c r="A11" s="15" t="s">
        <v>947</v>
      </c>
      <c r="B11" s="15" t="s">
        <v>946</v>
      </c>
      <c r="C11" s="26">
        <f t="shared" si="0"/>
        <v>110.8157988</v>
      </c>
      <c r="D11" s="25">
        <v>0.90300000000000002</v>
      </c>
      <c r="E11" s="31">
        <v>369385996</v>
      </c>
      <c r="F11" s="29">
        <f>E11/1000000/60</f>
        <v>6.1564332666666663</v>
      </c>
      <c r="G11" s="28">
        <v>369385996</v>
      </c>
      <c r="H11" s="28">
        <v>217950170</v>
      </c>
      <c r="I11" s="27">
        <f>H11/G11</f>
        <v>0.59003365682547426</v>
      </c>
      <c r="J11" s="30">
        <v>0.65010000000000001</v>
      </c>
      <c r="K11" s="30">
        <v>0.32600000000000001</v>
      </c>
      <c r="L11" s="30">
        <v>0.46300000000000002</v>
      </c>
      <c r="M11" s="17" t="s">
        <v>945</v>
      </c>
    </row>
    <row r="12" spans="1:13" s="32" customFormat="1" ht="17" customHeight="1">
      <c r="A12" s="15" t="s">
        <v>944</v>
      </c>
      <c r="B12" s="34" t="s">
        <v>942</v>
      </c>
      <c r="C12" s="26">
        <f t="shared" si="0"/>
        <v>57.799298999999998</v>
      </c>
      <c r="D12" s="33">
        <v>0.82</v>
      </c>
      <c r="E12" s="31">
        <v>192664330</v>
      </c>
      <c r="F12" s="29">
        <f>E12/1000000/30</f>
        <v>6.4221443333333337</v>
      </c>
      <c r="G12" s="28">
        <v>192664330</v>
      </c>
      <c r="H12" s="28">
        <v>126670403</v>
      </c>
      <c r="I12" s="27">
        <f>H12/G12</f>
        <v>0.65746681287605235</v>
      </c>
      <c r="J12" s="30">
        <v>0.80220000000000002</v>
      </c>
      <c r="K12" s="30">
        <v>3.2000000000000001E-2</v>
      </c>
      <c r="L12" s="30">
        <v>0.65400000000000003</v>
      </c>
      <c r="M12" s="17" t="s">
        <v>941</v>
      </c>
    </row>
    <row r="13" spans="1:13" s="32" customFormat="1" ht="17">
      <c r="A13" s="15" t="s">
        <v>943</v>
      </c>
      <c r="B13" s="34" t="s">
        <v>942</v>
      </c>
      <c r="C13" s="26">
        <f t="shared" si="0"/>
        <v>48.956600999999999</v>
      </c>
      <c r="D13" s="33">
        <v>0.85</v>
      </c>
      <c r="E13" s="31">
        <v>163188670</v>
      </c>
      <c r="F13" s="29">
        <f>E13/1000000/30</f>
        <v>5.4396223333333333</v>
      </c>
      <c r="G13" s="28">
        <v>163188670</v>
      </c>
      <c r="H13" s="28">
        <v>107676361</v>
      </c>
      <c r="I13" s="27">
        <f>H13/G13</f>
        <v>0.65982743164706226</v>
      </c>
      <c r="J13" s="30">
        <v>0.80100000000000005</v>
      </c>
      <c r="K13" s="30">
        <v>0.03</v>
      </c>
      <c r="L13" s="30">
        <v>0.65300000000000002</v>
      </c>
      <c r="M13" s="17" t="s">
        <v>941</v>
      </c>
    </row>
    <row r="14" spans="1:13">
      <c r="C14" s="26"/>
      <c r="D14" s="25"/>
      <c r="E14" s="31"/>
      <c r="F14" s="29"/>
      <c r="G14" s="28"/>
      <c r="H14" s="28"/>
      <c r="I14" s="27"/>
      <c r="J14" s="30"/>
      <c r="K14" s="30"/>
      <c r="L14" s="30"/>
    </row>
    <row r="15" spans="1:13" s="22" customFormat="1">
      <c r="A15" s="15"/>
      <c r="B15" s="15"/>
      <c r="C15" s="26"/>
      <c r="D15" s="25"/>
      <c r="E15" s="31"/>
      <c r="F15" s="29"/>
      <c r="G15" s="28"/>
      <c r="H15" s="28"/>
      <c r="I15" s="27"/>
      <c r="J15" s="30"/>
      <c r="K15" s="30"/>
      <c r="L15" s="30"/>
      <c r="M15" s="17"/>
    </row>
    <row r="16" spans="1:13" s="22" customFormat="1">
      <c r="A16" s="15"/>
      <c r="B16" s="15"/>
      <c r="C16" s="26"/>
      <c r="D16" s="25"/>
      <c r="E16" s="31"/>
      <c r="F16" s="29"/>
      <c r="G16" s="15"/>
      <c r="H16" s="28"/>
      <c r="I16" s="27"/>
      <c r="J16" s="30"/>
      <c r="K16" s="30"/>
      <c r="L16" s="30"/>
      <c r="M16" s="17"/>
    </row>
    <row r="17" spans="1:13" s="22" customFormat="1">
      <c r="A17" s="15"/>
      <c r="B17" s="15"/>
      <c r="C17" s="26"/>
      <c r="D17" s="25"/>
      <c r="E17" s="31"/>
      <c r="F17" s="29"/>
      <c r="G17" s="15"/>
      <c r="H17" s="28"/>
      <c r="I17" s="27"/>
      <c r="J17" s="30"/>
      <c r="K17" s="30"/>
      <c r="L17" s="30"/>
      <c r="M17" s="17"/>
    </row>
    <row r="18" spans="1:13" s="22" customFormat="1">
      <c r="A18" s="15"/>
      <c r="B18" s="15"/>
      <c r="C18" s="26"/>
      <c r="D18" s="25"/>
      <c r="E18" s="24"/>
      <c r="F18" s="29"/>
      <c r="G18" s="15"/>
      <c r="H18" s="28"/>
      <c r="I18" s="27"/>
      <c r="M18" s="17"/>
    </row>
    <row r="19" spans="1:13" s="22" customFormat="1">
      <c r="A19" s="15"/>
      <c r="B19" s="15"/>
      <c r="C19" s="26"/>
      <c r="D19" s="25"/>
      <c r="E19" s="24"/>
      <c r="G19" s="15"/>
      <c r="H19" s="15"/>
      <c r="I19" s="27"/>
      <c r="M19" s="17"/>
    </row>
    <row r="20" spans="1:13" s="22" customFormat="1">
      <c r="C20" s="26"/>
      <c r="D20" s="25"/>
      <c r="E20" s="24"/>
      <c r="G20" s="15"/>
      <c r="H20" s="15"/>
      <c r="I20" s="27"/>
      <c r="M20" s="17"/>
    </row>
    <row r="21" spans="1:13" s="22" customFormat="1">
      <c r="C21" s="26"/>
      <c r="D21" s="25"/>
      <c r="E21" s="24"/>
      <c r="G21" s="15"/>
      <c r="H21" s="15"/>
      <c r="I21" s="15"/>
      <c r="M21" s="17"/>
    </row>
    <row r="22" spans="1:13" s="22" customFormat="1">
      <c r="D22" s="25"/>
      <c r="E22" s="24"/>
      <c r="G22" s="15"/>
      <c r="H22" s="15"/>
      <c r="I22" s="15"/>
      <c r="M22" s="17"/>
    </row>
    <row r="23" spans="1:13" s="22" customFormat="1">
      <c r="A23" s="23"/>
      <c r="B23" s="23"/>
      <c r="C23" s="15"/>
      <c r="D23" s="15"/>
      <c r="E23" s="20"/>
      <c r="F23" s="15"/>
      <c r="G23" s="15"/>
      <c r="H23" s="15"/>
      <c r="I23" s="15"/>
      <c r="M23" s="17"/>
    </row>
    <row r="24" spans="1:13" s="22" customFormat="1">
      <c r="A24" s="15"/>
      <c r="B24" s="15"/>
      <c r="C24" s="21"/>
      <c r="D24" s="15"/>
      <c r="E24" s="20"/>
      <c r="F24" s="19"/>
      <c r="G24" s="18"/>
      <c r="H24" s="18"/>
      <c r="I24" s="18"/>
      <c r="J24" s="18"/>
      <c r="M24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 Top DE 300 genes</vt:lpstr>
      <vt:lpstr>Table S2 Decode-seq oligos</vt:lpstr>
      <vt:lpstr>Table S2 BRB-seq barcode used</vt:lpstr>
      <vt:lpstr>Table S2 Medaka qPCR</vt:lpstr>
      <vt:lpstr>Table S2 Medaka KO</vt:lpstr>
      <vt:lpstr>Table S3 Reads 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ang TU</cp:lastModifiedBy>
  <dcterms:created xsi:type="dcterms:W3CDTF">2016-11-19T08:45:00Z</dcterms:created>
  <dcterms:modified xsi:type="dcterms:W3CDTF">2020-02-04T08:3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2.5.490</vt:lpwstr>
  </property>
</Properties>
</file>